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fang/Downloads/"/>
    </mc:Choice>
  </mc:AlternateContent>
  <xr:revisionPtr revIDLastSave="0" documentId="8_{073A2D9C-F5A4-4B4D-9F56-6A6BF84DCB03}" xr6:coauthVersionLast="47" xr6:coauthVersionMax="47" xr10:uidLastSave="{00000000-0000-0000-0000-000000000000}"/>
  <bookViews>
    <workbookView xWindow="16520" yWindow="600" windowWidth="27340" windowHeight="22960" xr2:uid="{BD49370E-53F2-7F49-A7D2-EA73EF2D6247}"/>
  </bookViews>
  <sheets>
    <sheet name="Kinetics" sheetId="1" r:id="rId1"/>
    <sheet name="GYKI" sheetId="2" r:id="rId2"/>
    <sheet name="Trains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37" i="1" l="1"/>
  <c r="R36" i="1"/>
  <c r="R20" i="1"/>
  <c r="C33" i="5"/>
  <c r="E33" i="5"/>
  <c r="F33" i="5"/>
  <c r="H33" i="5"/>
  <c r="I33" i="5"/>
  <c r="B33" i="5"/>
  <c r="C17" i="5"/>
  <c r="E17" i="5"/>
  <c r="F17" i="5"/>
  <c r="H17" i="5"/>
  <c r="I17" i="5"/>
  <c r="B17" i="5"/>
  <c r="R18" i="2"/>
  <c r="B32" i="5" l="1"/>
  <c r="C32" i="5"/>
  <c r="E32" i="5"/>
  <c r="F32" i="5"/>
  <c r="H32" i="5"/>
  <c r="I32" i="5"/>
  <c r="C16" i="5" l="1"/>
  <c r="E16" i="5"/>
  <c r="F16" i="5"/>
  <c r="H16" i="5"/>
  <c r="I16" i="5"/>
  <c r="B16" i="5"/>
  <c r="R55" i="2" l="1"/>
  <c r="Q55" i="2"/>
  <c r="R54" i="2"/>
  <c r="Q54" i="2"/>
  <c r="R53" i="2"/>
  <c r="Q53" i="2"/>
  <c r="R52" i="2"/>
  <c r="Q52" i="2"/>
  <c r="R51" i="2"/>
  <c r="Q51" i="2"/>
  <c r="R50" i="2"/>
  <c r="Q50" i="2"/>
  <c r="R49" i="2"/>
  <c r="Q49" i="2"/>
  <c r="R48" i="2"/>
  <c r="Q48" i="2"/>
  <c r="R47" i="2"/>
  <c r="Q47" i="2"/>
  <c r="R46" i="2"/>
  <c r="Q46" i="2"/>
  <c r="R45" i="2"/>
  <c r="Q45" i="2"/>
  <c r="R44" i="2"/>
  <c r="Q44" i="2"/>
  <c r="R43" i="2"/>
  <c r="Q43" i="2"/>
  <c r="R42" i="2"/>
  <c r="Q42" i="2"/>
  <c r="R41" i="2"/>
  <c r="Q41" i="2"/>
  <c r="R40" i="2"/>
  <c r="Q40" i="2"/>
  <c r="R26" i="2"/>
  <c r="R27" i="2"/>
  <c r="R28" i="2"/>
  <c r="R29" i="2"/>
  <c r="R30" i="2"/>
  <c r="R31" i="2"/>
  <c r="R32" i="2"/>
  <c r="R33" i="2"/>
  <c r="Q26" i="2"/>
  <c r="Q27" i="2"/>
  <c r="Q28" i="2"/>
  <c r="Q29" i="2"/>
  <c r="Q30" i="2"/>
  <c r="Q31" i="2"/>
  <c r="Q32" i="2"/>
  <c r="Q33" i="2"/>
  <c r="R25" i="2"/>
  <c r="Q25" i="2"/>
  <c r="R24" i="2"/>
  <c r="Q24" i="2"/>
  <c r="R23" i="2"/>
  <c r="Q23" i="2"/>
  <c r="R22" i="2"/>
  <c r="Q22" i="2"/>
  <c r="R21" i="2"/>
  <c r="Q21" i="2"/>
  <c r="R20" i="2"/>
  <c r="Q20" i="2"/>
  <c r="R19" i="2"/>
  <c r="Q19" i="2"/>
  <c r="Q18" i="2"/>
  <c r="R11" i="2"/>
  <c r="Q11" i="2"/>
  <c r="R10" i="2"/>
  <c r="Q10" i="2"/>
  <c r="R9" i="2"/>
  <c r="Q9" i="2"/>
  <c r="R8" i="2"/>
  <c r="Q8" i="2"/>
  <c r="R7" i="2"/>
  <c r="Q7" i="2"/>
  <c r="R6" i="2"/>
  <c r="Q6" i="2"/>
  <c r="R5" i="2"/>
  <c r="Q5" i="2"/>
  <c r="R4" i="2"/>
  <c r="Q4" i="2"/>
  <c r="Q41" i="1"/>
  <c r="R41" i="1"/>
  <c r="R62" i="1"/>
  <c r="Q62" i="1"/>
  <c r="R61" i="1"/>
  <c r="Q61" i="1"/>
  <c r="R60" i="1"/>
  <c r="Q60" i="1"/>
  <c r="R59" i="1"/>
  <c r="Q59" i="1"/>
  <c r="R58" i="1"/>
  <c r="Q58" i="1"/>
  <c r="R57" i="1"/>
  <c r="Q57" i="1"/>
  <c r="R56" i="1"/>
  <c r="Q56" i="1"/>
  <c r="R55" i="1"/>
  <c r="Q55" i="1"/>
  <c r="R54" i="1"/>
  <c r="Q54" i="1"/>
  <c r="R53" i="1"/>
  <c r="Q53" i="1"/>
  <c r="R45" i="1"/>
  <c r="Q45" i="1"/>
  <c r="R44" i="1"/>
  <c r="Q44" i="1"/>
  <c r="R43" i="1"/>
  <c r="Q43" i="1"/>
  <c r="R42" i="1"/>
  <c r="Q42" i="1"/>
  <c r="R40" i="1"/>
  <c r="Q40" i="1"/>
  <c r="R39" i="1"/>
  <c r="Q39" i="1"/>
  <c r="R38" i="1"/>
  <c r="Q38" i="1"/>
  <c r="Q37" i="1"/>
  <c r="Q36" i="1"/>
  <c r="R29" i="1"/>
  <c r="Q29" i="1"/>
  <c r="R28" i="1"/>
  <c r="Q28" i="1"/>
  <c r="R27" i="1"/>
  <c r="Q27" i="1"/>
  <c r="R26" i="1"/>
  <c r="Q26" i="1"/>
  <c r="R25" i="1"/>
  <c r="Q25" i="1"/>
  <c r="R24" i="1"/>
  <c r="Q24" i="1"/>
  <c r="R23" i="1"/>
  <c r="Q23" i="1"/>
  <c r="R22" i="1"/>
  <c r="Q22" i="1"/>
  <c r="R21" i="1"/>
  <c r="Q21" i="1"/>
  <c r="Q20" i="1"/>
  <c r="R5" i="1"/>
  <c r="R6" i="1"/>
  <c r="R7" i="1"/>
  <c r="R8" i="1"/>
  <c r="R9" i="1"/>
  <c r="R10" i="1"/>
  <c r="R11" i="1"/>
  <c r="R12" i="1"/>
  <c r="R13" i="1"/>
  <c r="R4" i="1"/>
  <c r="Q5" i="1"/>
  <c r="Q6" i="1"/>
  <c r="Q7" i="1"/>
  <c r="Q8" i="1"/>
  <c r="Q9" i="1"/>
  <c r="Q10" i="1"/>
  <c r="Q11" i="1"/>
  <c r="Q12" i="1"/>
  <c r="Q13" i="1"/>
  <c r="Q4" i="1"/>
</calcChain>
</file>

<file path=xl/sharedStrings.xml><?xml version="1.0" encoding="utf-8"?>
<sst xmlns="http://schemas.openxmlformats.org/spreadsheetml/2006/main" count="177" uniqueCount="69">
  <si>
    <t>A1</t>
  </si>
  <si>
    <t>A1 + CNIH3</t>
  </si>
  <si>
    <t>A2Q</t>
  </si>
  <si>
    <t>A2Q + CNIH3</t>
  </si>
  <si>
    <t>A4</t>
  </si>
  <si>
    <t>A4 + CNIH3</t>
  </si>
  <si>
    <t>Steady State (%)</t>
  </si>
  <si>
    <t>A1+A2R + CNIH3</t>
  </si>
  <si>
    <t xml:space="preserve">A1+A2R </t>
  </si>
  <si>
    <t xml:space="preserve">A4+A2R </t>
  </si>
  <si>
    <t>A4+A2R + CNIH3</t>
  </si>
  <si>
    <t>Average</t>
  </si>
  <si>
    <t>SEM</t>
  </si>
  <si>
    <t>P-value</t>
  </si>
  <si>
    <t>500 ms glutamate</t>
  </si>
  <si>
    <t>Decay (ms)</t>
  </si>
  <si>
    <t>Desensitization (ms)</t>
  </si>
  <si>
    <t>1 ms glutamate</t>
  </si>
  <si>
    <t>Deactivation (ms)</t>
  </si>
  <si>
    <t>500 ms glutamate vs 500 ms gyki with glu</t>
  </si>
  <si>
    <t>Peak  GYKI/Peak Glu (%)</t>
  </si>
  <si>
    <t>A1 GYKI + Glu</t>
  </si>
  <si>
    <t>A1 Glu</t>
  </si>
  <si>
    <t>A1 + CNIH3 Glu</t>
  </si>
  <si>
    <t>A1 + CNIH3 GYKI + Glu</t>
  </si>
  <si>
    <t>A2 Glu</t>
  </si>
  <si>
    <t>A2 GYKI + Glu</t>
  </si>
  <si>
    <t>A2 + CNIH3 Glu</t>
  </si>
  <si>
    <t>A2 + CNIH3 GYKI + Glu</t>
  </si>
  <si>
    <t>A4 Glu</t>
  </si>
  <si>
    <t>A4 GYKI + Glu</t>
  </si>
  <si>
    <t>A4 + CNIH3 Glu</t>
  </si>
  <si>
    <t>A4 + CNIH3 GYKI + Glu</t>
  </si>
  <si>
    <t>A1 + A2R Glu</t>
  </si>
  <si>
    <t>A1 + A2R GYKI + Glu</t>
  </si>
  <si>
    <t>A1 + A2R + CNIH3 Glu</t>
  </si>
  <si>
    <t>A1 +A2R + CNIH3 GYKI + Glu</t>
  </si>
  <si>
    <t>n</t>
  </si>
  <si>
    <t>NOTE: p values obtained from PRISM, mann witt test</t>
  </si>
  <si>
    <t>0.0003</t>
  </si>
  <si>
    <t>0.0004</t>
  </si>
  <si>
    <t>&lt;0.0001</t>
  </si>
  <si>
    <t>0.0002</t>
  </si>
  <si>
    <t>0.019</t>
  </si>
  <si>
    <t>0.18</t>
  </si>
  <si>
    <t>0.04</t>
  </si>
  <si>
    <t>0.0095</t>
  </si>
  <si>
    <t>0.003</t>
  </si>
  <si>
    <t>0.0006</t>
  </si>
  <si>
    <t>0.0012</t>
  </si>
  <si>
    <t>NOTE: p values obtained from PRISM, mann witt test, paired</t>
  </si>
  <si>
    <t>0.21</t>
  </si>
  <si>
    <t>0.71</t>
  </si>
  <si>
    <t>0.014</t>
  </si>
  <si>
    <t>0.031</t>
  </si>
  <si>
    <t>0.16</t>
  </si>
  <si>
    <t>0.30</t>
  </si>
  <si>
    <t>0.81</t>
  </si>
  <si>
    <t>&gt;0.99</t>
  </si>
  <si>
    <t>0.74</t>
  </si>
  <si>
    <t>0.83</t>
  </si>
  <si>
    <t>A2: A4</t>
  </si>
  <si>
    <t>10 Hz</t>
  </si>
  <si>
    <t>Ave</t>
  </si>
  <si>
    <t>Sem</t>
  </si>
  <si>
    <t>Steady state (%)</t>
  </si>
  <si>
    <t>20 Hz</t>
  </si>
  <si>
    <t>50 Hz</t>
  </si>
  <si>
    <t>A2: A4 + CNIH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2" fontId="0" fillId="0" borderId="0" xfId="0" applyNumberFormat="1"/>
    <xf numFmtId="0" fontId="2" fillId="0" borderId="0" xfId="0" applyFont="1"/>
    <xf numFmtId="0" fontId="1" fillId="0" borderId="0" xfId="0" applyFont="1"/>
    <xf numFmtId="11" fontId="0" fillId="0" borderId="0" xfId="0" applyNumberFormat="1"/>
    <xf numFmtId="1" fontId="0" fillId="0" borderId="0" xfId="0" applyNumberFormat="1"/>
    <xf numFmtId="0" fontId="3" fillId="0" borderId="0" xfId="0" applyFont="1"/>
    <xf numFmtId="49" fontId="0" fillId="0" borderId="0" xfId="0" applyNumberFormat="1"/>
    <xf numFmtId="0" fontId="0" fillId="0" borderId="0" xfId="0" applyAlignment="1">
      <alignment vertical="center"/>
    </xf>
    <xf numFmtId="0" fontId="2" fillId="2" borderId="0" xfId="0" applyFont="1" applyFill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0176F"/>
      <color rgb="FFBC8EC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4A857-AD67-AE48-8398-648CBB4F430B}">
  <dimension ref="A2:T62"/>
  <sheetViews>
    <sheetView tabSelected="1" zoomScaleNormal="100" workbookViewId="0">
      <selection activeCell="R36" sqref="R36"/>
    </sheetView>
  </sheetViews>
  <sheetFormatPr baseColWidth="10" defaultRowHeight="16" x14ac:dyDescent="0.2"/>
  <cols>
    <col min="1" max="1" width="16.5" customWidth="1"/>
    <col min="2" max="2" width="15.83203125" customWidth="1"/>
    <col min="19" max="19" width="4.83203125" style="6" customWidth="1"/>
  </cols>
  <sheetData>
    <row r="2" spans="1:20" x14ac:dyDescent="0.2">
      <c r="A2" s="1" t="s">
        <v>14</v>
      </c>
      <c r="T2" t="s">
        <v>38</v>
      </c>
    </row>
    <row r="3" spans="1:20" x14ac:dyDescent="0.2">
      <c r="B3" s="3" t="s">
        <v>6</v>
      </c>
      <c r="Q3" t="s">
        <v>11</v>
      </c>
      <c r="R3" t="s">
        <v>12</v>
      </c>
      <c r="S3" s="6" t="s">
        <v>37</v>
      </c>
      <c r="T3" t="s">
        <v>13</v>
      </c>
    </row>
    <row r="4" spans="1:20" x14ac:dyDescent="0.2">
      <c r="A4" s="4" t="s">
        <v>0</v>
      </c>
      <c r="B4">
        <v>1.4</v>
      </c>
      <c r="C4">
        <v>2.6</v>
      </c>
      <c r="D4">
        <v>0.97</v>
      </c>
      <c r="E4">
        <v>2</v>
      </c>
      <c r="F4">
        <v>1.2</v>
      </c>
      <c r="G4">
        <v>5.3</v>
      </c>
      <c r="H4">
        <v>2.8</v>
      </c>
      <c r="I4">
        <v>9.1999999999999904</v>
      </c>
      <c r="Q4" s="2">
        <f>AVERAGE(B4:O4)</f>
        <v>3.183749999999999</v>
      </c>
      <c r="R4" s="2">
        <f>_xlfn.STDEV.S(B4:O4)/SQRT(COUNT(B4:O4))</f>
        <v>0.98724714212949471</v>
      </c>
      <c r="S4" s="6">
        <v>8</v>
      </c>
    </row>
    <row r="5" spans="1:20" x14ac:dyDescent="0.2">
      <c r="A5" s="4" t="s">
        <v>1</v>
      </c>
      <c r="B5">
        <v>16.600000000000001</v>
      </c>
      <c r="C5">
        <v>20.399999999999999</v>
      </c>
      <c r="D5">
        <v>11.25</v>
      </c>
      <c r="E5">
        <v>7.8</v>
      </c>
      <c r="F5">
        <v>10.8</v>
      </c>
      <c r="G5">
        <v>19.04</v>
      </c>
      <c r="H5">
        <v>17.8</v>
      </c>
      <c r="I5">
        <v>28.9</v>
      </c>
      <c r="Q5" s="2">
        <f t="shared" ref="Q5:Q13" si="0">AVERAGE(B5:O5)</f>
        <v>16.573749999999997</v>
      </c>
      <c r="R5" s="2">
        <f t="shared" ref="R5:R13" si="1">_xlfn.STDEV.S(B5:O5)/SQRT(COUNT(B5:O5))</f>
        <v>2.363489352555427</v>
      </c>
      <c r="S5" s="6">
        <v>8</v>
      </c>
      <c r="T5" t="s">
        <v>39</v>
      </c>
    </row>
    <row r="6" spans="1:20" x14ac:dyDescent="0.2">
      <c r="A6" s="4" t="s">
        <v>2</v>
      </c>
      <c r="B6">
        <v>3.6</v>
      </c>
      <c r="C6">
        <v>2.5</v>
      </c>
      <c r="D6">
        <v>5.7</v>
      </c>
      <c r="E6">
        <v>1.5</v>
      </c>
      <c r="F6">
        <v>0.9</v>
      </c>
      <c r="G6">
        <v>5.0999999999999996</v>
      </c>
      <c r="Q6" s="2">
        <f t="shared" si="0"/>
        <v>3.2166666666666668</v>
      </c>
      <c r="R6" s="2">
        <f t="shared" si="1"/>
        <v>0.78926829687023714</v>
      </c>
      <c r="S6" s="6">
        <v>6</v>
      </c>
    </row>
    <row r="7" spans="1:20" x14ac:dyDescent="0.2">
      <c r="A7" s="4" t="s">
        <v>3</v>
      </c>
      <c r="B7" s="2">
        <v>8</v>
      </c>
      <c r="C7" s="2">
        <v>25.9</v>
      </c>
      <c r="D7" s="2">
        <v>9.3000000000000007</v>
      </c>
      <c r="E7" s="2">
        <v>18.3</v>
      </c>
      <c r="F7" s="2">
        <v>28.9</v>
      </c>
      <c r="G7" s="2">
        <v>39</v>
      </c>
      <c r="H7" s="2">
        <v>26</v>
      </c>
      <c r="I7" s="2">
        <v>20</v>
      </c>
      <c r="J7" s="2">
        <v>29</v>
      </c>
      <c r="K7" s="2"/>
      <c r="L7" s="2"/>
      <c r="M7" s="2"/>
      <c r="N7" s="2"/>
      <c r="O7" s="2"/>
      <c r="P7" s="2"/>
      <c r="Q7" s="2">
        <f t="shared" si="0"/>
        <v>22.711111111111112</v>
      </c>
      <c r="R7" s="2">
        <f t="shared" si="1"/>
        <v>3.3066618130191365</v>
      </c>
      <c r="S7" s="6">
        <v>9</v>
      </c>
      <c r="T7" t="s">
        <v>40</v>
      </c>
    </row>
    <row r="8" spans="1:20" x14ac:dyDescent="0.2">
      <c r="A8" s="4" t="s">
        <v>4</v>
      </c>
      <c r="B8" s="2">
        <v>2.1</v>
      </c>
      <c r="C8" s="2">
        <v>4.4000000000000004</v>
      </c>
      <c r="D8" s="2">
        <v>3</v>
      </c>
      <c r="E8" s="2">
        <v>5</v>
      </c>
      <c r="F8" s="2">
        <v>6.3</v>
      </c>
      <c r="G8" s="2">
        <v>4.5999999999999996</v>
      </c>
      <c r="H8" s="2">
        <v>2.7</v>
      </c>
      <c r="I8" s="2">
        <v>3.2</v>
      </c>
      <c r="J8" s="2">
        <v>7.6</v>
      </c>
      <c r="K8" s="2"/>
      <c r="L8" s="2"/>
      <c r="M8" s="2"/>
      <c r="N8" s="2"/>
      <c r="O8" s="2"/>
      <c r="P8" s="2"/>
      <c r="Q8" s="2">
        <f t="shared" si="0"/>
        <v>4.322222222222222</v>
      </c>
      <c r="R8" s="2">
        <f t="shared" si="1"/>
        <v>0.59832585366211111</v>
      </c>
      <c r="S8" s="6">
        <v>9</v>
      </c>
    </row>
    <row r="9" spans="1:20" x14ac:dyDescent="0.2">
      <c r="A9" s="4" t="s">
        <v>5</v>
      </c>
      <c r="B9" s="2">
        <v>10.5</v>
      </c>
      <c r="C9" s="2">
        <v>24</v>
      </c>
      <c r="D9" s="2">
        <v>19.5</v>
      </c>
      <c r="E9" s="2">
        <v>26.7</v>
      </c>
      <c r="F9" s="2">
        <v>16</v>
      </c>
      <c r="G9" s="2">
        <v>14.7</v>
      </c>
      <c r="H9" s="2">
        <v>24.47</v>
      </c>
      <c r="I9" s="2">
        <v>12.17</v>
      </c>
      <c r="J9" s="2">
        <v>33.17</v>
      </c>
      <c r="K9" s="2">
        <v>11.1</v>
      </c>
      <c r="L9" s="2">
        <v>14.6</v>
      </c>
      <c r="M9" s="2">
        <v>7.9</v>
      </c>
      <c r="N9" s="2">
        <v>30</v>
      </c>
      <c r="O9" s="2">
        <v>20.3</v>
      </c>
      <c r="P9" s="2"/>
      <c r="Q9" s="2">
        <f t="shared" si="0"/>
        <v>18.936428571428568</v>
      </c>
      <c r="R9" s="2">
        <f t="shared" si="1"/>
        <v>2.0824385027509011</v>
      </c>
      <c r="S9" s="6">
        <v>14</v>
      </c>
      <c r="T9" s="5" t="s">
        <v>41</v>
      </c>
    </row>
    <row r="10" spans="1:20" x14ac:dyDescent="0.2">
      <c r="A10" s="4" t="s">
        <v>8</v>
      </c>
      <c r="B10" s="2">
        <v>1.0729613730000001</v>
      </c>
      <c r="C10" s="2">
        <v>2.017145739</v>
      </c>
      <c r="D10" s="2">
        <v>3.82848392</v>
      </c>
      <c r="E10" s="2">
        <v>4.4102564099999997</v>
      </c>
      <c r="F10" s="2">
        <v>1.274509804</v>
      </c>
      <c r="G10" s="2">
        <v>4.7058823529999998</v>
      </c>
      <c r="H10" s="2">
        <v>0.98039215700000004</v>
      </c>
      <c r="I10" s="2"/>
      <c r="J10" s="2"/>
      <c r="K10" s="2"/>
      <c r="L10" s="2"/>
      <c r="M10" s="2"/>
      <c r="N10" s="2"/>
      <c r="O10" s="2"/>
      <c r="P10" s="2"/>
      <c r="Q10" s="2">
        <f t="shared" si="0"/>
        <v>2.6128045365714287</v>
      </c>
      <c r="R10" s="2">
        <f t="shared" si="1"/>
        <v>0.62242639048322357</v>
      </c>
      <c r="S10" s="6">
        <v>7</v>
      </c>
    </row>
    <row r="11" spans="1:20" x14ac:dyDescent="0.2">
      <c r="A11" s="4" t="s">
        <v>7</v>
      </c>
      <c r="B11" s="2">
        <v>25.06265664</v>
      </c>
      <c r="C11" s="2">
        <v>9.2857142859999904</v>
      </c>
      <c r="D11" s="2">
        <v>21.875</v>
      </c>
      <c r="E11" s="2">
        <v>12.5</v>
      </c>
      <c r="F11" s="2">
        <v>29.32692308</v>
      </c>
      <c r="G11" s="2">
        <v>27.5</v>
      </c>
      <c r="H11" s="2">
        <v>32.375</v>
      </c>
      <c r="I11" s="2">
        <v>30.76923077</v>
      </c>
      <c r="J11" s="2"/>
      <c r="K11" s="2"/>
      <c r="L11" s="2"/>
      <c r="M11" s="2"/>
      <c r="N11" s="2"/>
      <c r="O11" s="2"/>
      <c r="P11" s="2"/>
      <c r="Q11" s="2">
        <f t="shared" si="0"/>
        <v>23.586815597000001</v>
      </c>
      <c r="R11" s="2">
        <f t="shared" si="1"/>
        <v>3.0167050293752702</v>
      </c>
      <c r="S11" s="6">
        <v>8</v>
      </c>
      <c r="T11" t="s">
        <v>39</v>
      </c>
    </row>
    <row r="12" spans="1:20" x14ac:dyDescent="0.2">
      <c r="A12" s="4" t="s">
        <v>9</v>
      </c>
      <c r="B12" s="2">
        <v>8.8699999999999903</v>
      </c>
      <c r="C12" s="2">
        <v>5.8</v>
      </c>
      <c r="D12" s="2">
        <v>6.2</v>
      </c>
      <c r="E12" s="2">
        <v>8.6</v>
      </c>
      <c r="F12" s="2">
        <v>5.7</v>
      </c>
      <c r="G12" s="2">
        <v>4.5</v>
      </c>
      <c r="H12" s="2">
        <v>5.3</v>
      </c>
      <c r="I12" s="2">
        <v>2.8</v>
      </c>
      <c r="J12" s="2">
        <v>3.09</v>
      </c>
      <c r="K12" s="2"/>
      <c r="L12" s="2"/>
      <c r="M12" s="2"/>
      <c r="N12" s="2"/>
      <c r="O12" s="2"/>
      <c r="P12" s="2"/>
      <c r="Q12" s="2">
        <f t="shared" si="0"/>
        <v>5.6511111111111099</v>
      </c>
      <c r="R12" s="2">
        <f t="shared" si="1"/>
        <v>0.70237186345119218</v>
      </c>
      <c r="S12" s="6">
        <v>9</v>
      </c>
    </row>
    <row r="13" spans="1:20" x14ac:dyDescent="0.2">
      <c r="A13" s="4" t="s">
        <v>10</v>
      </c>
      <c r="B13" s="2">
        <v>45.8</v>
      </c>
      <c r="C13" s="2">
        <v>25</v>
      </c>
      <c r="D13" s="2">
        <v>18.100000000000001</v>
      </c>
      <c r="E13" s="2">
        <v>17.600000000000001</v>
      </c>
      <c r="F13" s="2">
        <v>25.4</v>
      </c>
      <c r="G13" s="2">
        <v>25.4</v>
      </c>
      <c r="H13" s="2">
        <v>23.3</v>
      </c>
      <c r="I13" s="2"/>
      <c r="J13" s="2"/>
      <c r="K13" s="2"/>
      <c r="L13" s="2"/>
      <c r="M13" s="2"/>
      <c r="N13" s="2"/>
      <c r="O13" s="2"/>
      <c r="P13" s="2"/>
      <c r="Q13" s="2">
        <f t="shared" si="0"/>
        <v>25.800000000000004</v>
      </c>
      <c r="R13" s="2">
        <f t="shared" si="1"/>
        <v>3.5648415445984707</v>
      </c>
      <c r="S13" s="6">
        <v>7</v>
      </c>
      <c r="T13" t="s">
        <v>42</v>
      </c>
    </row>
    <row r="14" spans="1:20" x14ac:dyDescent="0.2">
      <c r="A14" s="4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</row>
    <row r="15" spans="1:20" x14ac:dyDescent="0.2">
      <c r="A15" s="4"/>
      <c r="B15" s="2"/>
      <c r="C15" s="2"/>
      <c r="D15" s="2"/>
      <c r="E15" s="2"/>
      <c r="F15" s="2"/>
      <c r="G15" s="2"/>
      <c r="H15" s="2"/>
      <c r="I15" s="2"/>
      <c r="J15" s="2"/>
    </row>
    <row r="16" spans="1:20" x14ac:dyDescent="0.2">
      <c r="A16" s="4"/>
      <c r="B16" s="2"/>
      <c r="C16" s="2"/>
      <c r="D16" s="2"/>
      <c r="E16" s="2"/>
      <c r="F16" s="2"/>
      <c r="G16" s="2"/>
      <c r="H16" s="2"/>
      <c r="I16" s="2"/>
      <c r="J16" s="2"/>
    </row>
    <row r="17" spans="1:20" x14ac:dyDescent="0.2">
      <c r="A17" s="4"/>
      <c r="B17" s="2"/>
      <c r="C17" s="2"/>
      <c r="D17" s="2"/>
      <c r="E17" s="2"/>
      <c r="F17" s="2"/>
      <c r="G17" s="2"/>
      <c r="H17" s="2"/>
      <c r="I17" s="2"/>
      <c r="J17" s="2"/>
    </row>
    <row r="18" spans="1:20" x14ac:dyDescent="0.2">
      <c r="A18" s="4"/>
      <c r="B18" s="2"/>
      <c r="C18" s="2"/>
      <c r="D18" s="2"/>
      <c r="E18" s="2"/>
      <c r="F18" s="2"/>
      <c r="G18" s="2"/>
      <c r="H18" s="2"/>
      <c r="I18" s="2"/>
      <c r="J18" s="2"/>
    </row>
    <row r="19" spans="1:20" x14ac:dyDescent="0.2">
      <c r="A19" s="4"/>
      <c r="B19" s="3" t="s">
        <v>15</v>
      </c>
      <c r="Q19" t="s">
        <v>11</v>
      </c>
      <c r="R19" t="s">
        <v>12</v>
      </c>
      <c r="S19" s="6" t="s">
        <v>37</v>
      </c>
      <c r="T19" t="s">
        <v>13</v>
      </c>
    </row>
    <row r="20" spans="1:20" x14ac:dyDescent="0.2">
      <c r="A20" s="4" t="s">
        <v>0</v>
      </c>
      <c r="B20" s="2">
        <v>28.502413789999999</v>
      </c>
      <c r="C20" s="2">
        <v>18.406930689999999</v>
      </c>
      <c r="D20" s="2">
        <v>17.540847459999998</v>
      </c>
      <c r="E20" s="2">
        <v>68.068965520000006</v>
      </c>
      <c r="F20" s="2"/>
      <c r="G20" s="2"/>
      <c r="H20" s="2"/>
      <c r="I20" s="2"/>
      <c r="J20" s="2"/>
      <c r="K20" s="2"/>
      <c r="L20" s="2"/>
      <c r="M20" s="2"/>
      <c r="N20" s="2"/>
      <c r="O20" s="2"/>
      <c r="Q20" s="2">
        <f>AVERAGE(B20:O20)</f>
        <v>33.129789365000001</v>
      </c>
      <c r="R20" s="2">
        <f>_xlfn.STDEV.S(B20:O20)/SQRT(COUNT(B20:O20))</f>
        <v>11.90915723432923</v>
      </c>
      <c r="S20" s="6">
        <v>4</v>
      </c>
    </row>
    <row r="21" spans="1:20" x14ac:dyDescent="0.2">
      <c r="A21" s="4" t="s">
        <v>1</v>
      </c>
      <c r="B21" s="2">
        <v>48.4</v>
      </c>
      <c r="C21" s="2">
        <v>216.65254239999999</v>
      </c>
      <c r="D21" s="2">
        <v>81</v>
      </c>
      <c r="E21" s="2">
        <v>139.9662447</v>
      </c>
      <c r="F21" s="2">
        <v>113.3846154</v>
      </c>
      <c r="G21" s="2">
        <v>140.80000000000001</v>
      </c>
      <c r="H21" s="2"/>
      <c r="I21" s="2"/>
      <c r="J21" s="2"/>
      <c r="K21" s="2"/>
      <c r="L21" s="2"/>
      <c r="M21" s="2"/>
      <c r="N21" s="2"/>
      <c r="O21" s="2"/>
      <c r="Q21" s="2">
        <f t="shared" ref="Q21:Q29" si="2">AVERAGE(B21:O21)</f>
        <v>123.36723375000001</v>
      </c>
      <c r="R21" s="2">
        <f t="shared" ref="R21:R29" si="3">_xlfn.STDEV.S(B21:O21)/SQRT(COUNT(B21:O21))</f>
        <v>23.66171212067232</v>
      </c>
      <c r="S21" s="6">
        <v>6</v>
      </c>
      <c r="T21" t="s">
        <v>43</v>
      </c>
    </row>
    <row r="22" spans="1:20" x14ac:dyDescent="0.2">
      <c r="A22" s="4" t="s">
        <v>2</v>
      </c>
      <c r="B22" s="2">
        <v>2.8902702699999998</v>
      </c>
      <c r="C22" s="2">
        <v>96.9</v>
      </c>
      <c r="D22" s="2">
        <v>35.545454550000002</v>
      </c>
      <c r="E22" s="2">
        <v>29.304597699999999</v>
      </c>
      <c r="F22" s="2">
        <v>6.3459119499999996</v>
      </c>
      <c r="G22" s="2">
        <v>14.288888890000001</v>
      </c>
      <c r="H22" s="2"/>
      <c r="I22" s="2"/>
      <c r="J22" s="2"/>
      <c r="K22" s="2"/>
      <c r="L22" s="2"/>
      <c r="M22" s="2"/>
      <c r="N22" s="2"/>
      <c r="O22" s="2"/>
      <c r="Q22" s="2">
        <f t="shared" si="2"/>
        <v>30.879187226666662</v>
      </c>
      <c r="R22" s="2">
        <f t="shared" si="3"/>
        <v>14.193308481193199</v>
      </c>
      <c r="S22" s="6">
        <v>6</v>
      </c>
    </row>
    <row r="23" spans="1:20" x14ac:dyDescent="0.2">
      <c r="A23" s="4" t="s">
        <v>3</v>
      </c>
      <c r="B23" s="2">
        <v>184.9799778</v>
      </c>
      <c r="C23" s="2">
        <v>59.61538462</v>
      </c>
      <c r="D23" s="2">
        <v>2.8029934519999999</v>
      </c>
      <c r="E23" s="2">
        <v>25.814814810000001</v>
      </c>
      <c r="F23" s="2">
        <v>368.87640449999998</v>
      </c>
      <c r="G23" s="2">
        <v>55.903225810000002</v>
      </c>
      <c r="H23" s="2">
        <v>34.211764709999997</v>
      </c>
      <c r="I23" s="2">
        <v>139.952381</v>
      </c>
      <c r="J23" s="2"/>
      <c r="K23" s="2"/>
      <c r="L23" s="2"/>
      <c r="M23" s="2"/>
      <c r="N23" s="2"/>
      <c r="O23" s="2"/>
      <c r="P23" s="2"/>
      <c r="Q23" s="2">
        <f t="shared" si="2"/>
        <v>109.01961833775002</v>
      </c>
      <c r="R23" s="2">
        <f t="shared" si="3"/>
        <v>42.952572784062227</v>
      </c>
      <c r="S23" s="6">
        <v>8</v>
      </c>
      <c r="T23" t="s">
        <v>44</v>
      </c>
    </row>
    <row r="24" spans="1:20" x14ac:dyDescent="0.2">
      <c r="A24" s="4" t="s">
        <v>4</v>
      </c>
      <c r="B24" s="2">
        <v>7.2538420109999997</v>
      </c>
      <c r="C24" s="2">
        <v>10.74285714</v>
      </c>
      <c r="D24" s="2">
        <v>78.037735850000004</v>
      </c>
      <c r="E24" s="2">
        <v>18.586956520000001</v>
      </c>
      <c r="F24" s="2">
        <v>21.795876289999999</v>
      </c>
      <c r="G24" s="2"/>
      <c r="H24" s="2"/>
      <c r="I24" s="2"/>
      <c r="J24" s="2"/>
      <c r="K24" s="2"/>
      <c r="L24" s="2"/>
      <c r="M24" s="2"/>
      <c r="N24" s="2"/>
      <c r="O24" s="2"/>
      <c r="P24" s="2"/>
      <c r="Q24" s="2">
        <f t="shared" si="2"/>
        <v>27.283453562200002</v>
      </c>
      <c r="R24" s="2">
        <f t="shared" si="3"/>
        <v>12.954760523774855</v>
      </c>
      <c r="S24" s="6">
        <v>5</v>
      </c>
    </row>
    <row r="25" spans="1:20" x14ac:dyDescent="0.2">
      <c r="A25" s="4" t="s">
        <v>5</v>
      </c>
      <c r="B25" s="2">
        <v>110.8315789</v>
      </c>
      <c r="C25" s="2">
        <v>37.25229358</v>
      </c>
      <c r="D25" s="2">
        <v>102.2609836</v>
      </c>
      <c r="E25" s="2">
        <v>75.885245900000001</v>
      </c>
      <c r="F25" s="2">
        <v>27.668290599999999</v>
      </c>
      <c r="G25" s="2">
        <v>48.6261157</v>
      </c>
      <c r="H25" s="2">
        <v>20.46</v>
      </c>
      <c r="I25" s="2">
        <v>34.970506909999997</v>
      </c>
      <c r="J25" s="2">
        <v>303.62222220000001</v>
      </c>
      <c r="K25" s="2"/>
      <c r="L25" s="2"/>
      <c r="M25" s="2"/>
      <c r="N25" s="2"/>
      <c r="O25" s="2"/>
      <c r="P25" s="2"/>
      <c r="Q25" s="2">
        <f t="shared" si="2"/>
        <v>84.619693043333328</v>
      </c>
      <c r="R25" s="2">
        <f t="shared" si="3"/>
        <v>29.439404506416306</v>
      </c>
      <c r="S25" s="6">
        <v>9</v>
      </c>
      <c r="T25" t="s">
        <v>45</v>
      </c>
    </row>
    <row r="26" spans="1:20" x14ac:dyDescent="0.2">
      <c r="A26" s="4" t="s">
        <v>8</v>
      </c>
      <c r="B26" s="2">
        <v>9.0461548050000005</v>
      </c>
      <c r="C26" s="2">
        <v>5.4863234170000004</v>
      </c>
      <c r="D26" s="2">
        <v>9.1240613029999995</v>
      </c>
      <c r="E26" s="2">
        <v>4.7629366989999999</v>
      </c>
      <c r="F26" s="2">
        <v>6.0120963329999997</v>
      </c>
      <c r="G26" s="2">
        <v>10.88986032</v>
      </c>
      <c r="H26" s="2">
        <v>6.6312979040000002</v>
      </c>
      <c r="I26" s="2">
        <v>6.9092307689999997</v>
      </c>
      <c r="J26" s="2">
        <v>6.2524455510000001</v>
      </c>
      <c r="K26" s="2"/>
      <c r="L26" s="2"/>
      <c r="M26" s="2"/>
      <c r="N26" s="2"/>
      <c r="O26" s="2"/>
      <c r="P26" s="2"/>
      <c r="Q26" s="2">
        <f t="shared" si="2"/>
        <v>7.2349341223333328</v>
      </c>
      <c r="R26" s="2">
        <f t="shared" si="3"/>
        <v>0.66985999207229485</v>
      </c>
      <c r="S26" s="6">
        <v>9</v>
      </c>
    </row>
    <row r="27" spans="1:20" x14ac:dyDescent="0.2">
      <c r="A27" s="4" t="s">
        <v>7</v>
      </c>
      <c r="B27" s="2">
        <v>250.40540540000001</v>
      </c>
      <c r="C27" s="2">
        <v>65</v>
      </c>
      <c r="D27" s="2">
        <v>51</v>
      </c>
      <c r="E27" s="2">
        <v>47.5</v>
      </c>
      <c r="F27" s="2">
        <v>87.791855200000001</v>
      </c>
      <c r="G27" s="2">
        <v>67.407407410000005</v>
      </c>
      <c r="H27" s="2"/>
      <c r="I27" s="2"/>
      <c r="J27" s="2"/>
      <c r="K27" s="2"/>
      <c r="L27" s="2"/>
      <c r="M27" s="2"/>
      <c r="N27" s="2"/>
      <c r="O27" s="2"/>
      <c r="P27" s="2"/>
      <c r="Q27" s="2">
        <f t="shared" si="2"/>
        <v>94.850778001666654</v>
      </c>
      <c r="R27" s="2">
        <f t="shared" si="3"/>
        <v>31.652416938576827</v>
      </c>
      <c r="S27" s="6">
        <v>6</v>
      </c>
      <c r="T27" t="s">
        <v>40</v>
      </c>
    </row>
    <row r="28" spans="1:20" x14ac:dyDescent="0.2">
      <c r="A28" s="4" t="s">
        <v>9</v>
      </c>
      <c r="B28" s="2">
        <v>1.922307692</v>
      </c>
      <c r="C28" s="2">
        <v>0.93575013600000001</v>
      </c>
      <c r="D28" s="2">
        <v>12.80387097</v>
      </c>
      <c r="E28" s="2">
        <v>2.7891764710000002</v>
      </c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>
        <f t="shared" si="2"/>
        <v>4.6127763172499998</v>
      </c>
      <c r="R28" s="2">
        <f t="shared" si="3"/>
        <v>2.7564876650459431</v>
      </c>
      <c r="S28" s="6">
        <v>4</v>
      </c>
    </row>
    <row r="29" spans="1:20" x14ac:dyDescent="0.2">
      <c r="A29" s="4" t="s">
        <v>10</v>
      </c>
      <c r="B29" s="2">
        <v>25.122352939999999</v>
      </c>
      <c r="C29" s="2">
        <v>15.55982824</v>
      </c>
      <c r="D29" s="2">
        <v>15.441047299999999</v>
      </c>
      <c r="E29" s="2">
        <v>83.349312380000001</v>
      </c>
      <c r="F29" s="2">
        <v>72.726388889999996</v>
      </c>
      <c r="G29" s="2">
        <v>21.744240080000001</v>
      </c>
      <c r="H29" s="2"/>
      <c r="I29" s="2"/>
      <c r="J29" s="2"/>
      <c r="K29" s="2"/>
      <c r="L29" s="2"/>
      <c r="M29" s="2"/>
      <c r="N29" s="2"/>
      <c r="O29" s="2"/>
      <c r="P29" s="2"/>
      <c r="Q29" s="2">
        <f t="shared" si="2"/>
        <v>38.990528304999998</v>
      </c>
      <c r="R29" s="2">
        <f t="shared" si="3"/>
        <v>12.515519060561097</v>
      </c>
      <c r="S29" s="6">
        <v>6</v>
      </c>
      <c r="T29" t="s">
        <v>46</v>
      </c>
    </row>
    <row r="30" spans="1:20" x14ac:dyDescent="0.2">
      <c r="A30" s="4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</row>
    <row r="31" spans="1:20" x14ac:dyDescent="0.2">
      <c r="A31" s="4"/>
    </row>
    <row r="32" spans="1:20" x14ac:dyDescent="0.2">
      <c r="A32" s="4"/>
    </row>
    <row r="33" spans="1:20" x14ac:dyDescent="0.2">
      <c r="A33" s="4"/>
    </row>
    <row r="34" spans="1:20" x14ac:dyDescent="0.2">
      <c r="A34" s="4"/>
    </row>
    <row r="35" spans="1:20" x14ac:dyDescent="0.2">
      <c r="A35" s="4"/>
      <c r="B35" s="3" t="s">
        <v>16</v>
      </c>
      <c r="Q35" t="s">
        <v>11</v>
      </c>
      <c r="R35" t="s">
        <v>12</v>
      </c>
      <c r="S35" s="6" t="s">
        <v>37</v>
      </c>
      <c r="T35" t="s">
        <v>13</v>
      </c>
    </row>
    <row r="36" spans="1:20" x14ac:dyDescent="0.2">
      <c r="A36" s="4" t="s">
        <v>0</v>
      </c>
      <c r="B36" s="2">
        <v>23.2</v>
      </c>
      <c r="C36" s="2">
        <v>3.6676300579999999</v>
      </c>
      <c r="D36" s="2">
        <v>2.872346641</v>
      </c>
      <c r="E36" s="2">
        <v>2.1403669719999998</v>
      </c>
      <c r="F36" s="2">
        <v>3.0928093649999999</v>
      </c>
      <c r="G36" s="2">
        <v>3.76</v>
      </c>
      <c r="H36" s="2">
        <v>3.5</v>
      </c>
      <c r="I36" s="2"/>
      <c r="J36" s="2"/>
      <c r="K36" s="2"/>
      <c r="L36" s="2"/>
      <c r="M36" s="2"/>
      <c r="N36" s="2"/>
      <c r="O36" s="2"/>
      <c r="Q36" s="2">
        <f>AVERAGE(B36:O36)</f>
        <v>6.0333075765714286</v>
      </c>
      <c r="R36" s="2">
        <f>_xlfn.STDEV.S(B36:H36)/SQRT(COUNT(B36:H36))</f>
        <v>2.868841328318513</v>
      </c>
      <c r="S36" s="6">
        <v>7</v>
      </c>
    </row>
    <row r="37" spans="1:20" x14ac:dyDescent="0.2">
      <c r="A37" s="4" t="s">
        <v>1</v>
      </c>
      <c r="B37" s="2">
        <v>7.9152542370000001</v>
      </c>
      <c r="C37" s="2">
        <v>10.20076336</v>
      </c>
      <c r="D37" s="2">
        <v>8.0172413789999997</v>
      </c>
      <c r="E37" s="2">
        <v>19.964880950000001</v>
      </c>
      <c r="F37" s="2">
        <v>10.182089550000001</v>
      </c>
      <c r="G37" s="2">
        <v>22.947500000000002</v>
      </c>
      <c r="H37" s="2">
        <v>49.6</v>
      </c>
      <c r="I37" s="2"/>
      <c r="J37" s="2"/>
      <c r="K37" s="2"/>
      <c r="L37" s="2"/>
      <c r="M37" s="2"/>
      <c r="N37" s="2"/>
      <c r="O37" s="2"/>
      <c r="Q37" s="2">
        <f t="shared" ref="Q37:Q45" si="4">AVERAGE(B37:O37)</f>
        <v>18.403961353714287</v>
      </c>
      <c r="R37" s="2">
        <f>_xlfn.STDEV.S(B37:O37)/SQRT(COUNT(B37:O37))</f>
        <v>5.667496303548786</v>
      </c>
      <c r="S37" s="6">
        <v>7</v>
      </c>
      <c r="T37">
        <v>1.7500000000000002E-2</v>
      </c>
    </row>
    <row r="38" spans="1:20" x14ac:dyDescent="0.2">
      <c r="A38" s="4" t="s">
        <v>2</v>
      </c>
      <c r="B38" s="2">
        <v>8.7437500000000004</v>
      </c>
      <c r="C38" s="2">
        <v>5.738924731</v>
      </c>
      <c r="D38" s="2">
        <v>16.482112440000002</v>
      </c>
      <c r="E38" s="2">
        <v>8.5099516909999906</v>
      </c>
      <c r="F38" s="2">
        <v>7.0131661440000004</v>
      </c>
      <c r="G38" s="2">
        <v>15.311999999999999</v>
      </c>
      <c r="H38" s="2"/>
      <c r="I38" s="2"/>
      <c r="J38" s="2"/>
      <c r="K38" s="2"/>
      <c r="L38" s="2"/>
      <c r="M38" s="2"/>
      <c r="N38" s="2"/>
      <c r="O38" s="2"/>
      <c r="P38" s="2"/>
      <c r="Q38" s="2">
        <f t="shared" si="4"/>
        <v>10.299984167666667</v>
      </c>
      <c r="R38" s="2">
        <f t="shared" ref="R37:R45" si="5">_xlfn.STDEV.S(B38:O38)/SQRT(COUNT(B38:O38))</f>
        <v>1.8309517528395243</v>
      </c>
      <c r="S38" s="6">
        <v>6</v>
      </c>
    </row>
    <row r="39" spans="1:20" x14ac:dyDescent="0.2">
      <c r="A39" s="4" t="s">
        <v>3</v>
      </c>
      <c r="B39" s="2">
        <v>57.417142859999998</v>
      </c>
      <c r="C39" s="2">
        <v>104</v>
      </c>
      <c r="D39" s="2">
        <v>64.103448279999895</v>
      </c>
      <c r="E39" s="2">
        <v>46.708333330000002</v>
      </c>
      <c r="F39" s="2">
        <v>241.53398060000001</v>
      </c>
      <c r="G39" s="2">
        <v>99.805555560000002</v>
      </c>
      <c r="H39" s="2">
        <v>59.46153846</v>
      </c>
      <c r="I39" s="2">
        <v>34.010786520000003</v>
      </c>
      <c r="J39" s="2">
        <v>100.6217568</v>
      </c>
      <c r="K39" s="2">
        <v>44.16326531</v>
      </c>
      <c r="L39" s="2">
        <v>89.383886259999997</v>
      </c>
      <c r="M39" s="2">
        <v>120.7777778</v>
      </c>
      <c r="N39" s="2"/>
      <c r="O39" s="2"/>
      <c r="P39" s="2"/>
      <c r="Q39" s="2">
        <f t="shared" si="4"/>
        <v>88.498955981666668</v>
      </c>
      <c r="R39" s="2">
        <f t="shared" si="5"/>
        <v>16.064021959114861</v>
      </c>
      <c r="S39" s="6">
        <v>12</v>
      </c>
      <c r="T39">
        <v>1E-4</v>
      </c>
    </row>
    <row r="40" spans="1:20" x14ac:dyDescent="0.2">
      <c r="A40" s="4" t="s">
        <v>4</v>
      </c>
      <c r="B40" s="2">
        <v>4.8151515150000002</v>
      </c>
      <c r="C40" s="2">
        <v>3.5326787510000002</v>
      </c>
      <c r="D40" s="2">
        <v>3.0910761149999999</v>
      </c>
      <c r="E40" s="2">
        <v>4.3042857139999997</v>
      </c>
      <c r="F40" s="2">
        <v>6.0121917810000003</v>
      </c>
      <c r="G40" s="2">
        <v>4.867868852</v>
      </c>
      <c r="H40" s="2">
        <v>9.6871165640000001</v>
      </c>
      <c r="I40" s="2">
        <v>2.8631578950000001</v>
      </c>
      <c r="J40" s="2">
        <v>7.7716901409999997</v>
      </c>
      <c r="K40" s="2">
        <v>7.8136315229999997</v>
      </c>
      <c r="L40" s="2"/>
      <c r="M40" s="2"/>
      <c r="N40" s="2"/>
      <c r="O40" s="2"/>
      <c r="P40" s="2"/>
      <c r="Q40" s="2">
        <f t="shared" si="4"/>
        <v>5.4758848851000002</v>
      </c>
      <c r="R40" s="2">
        <f t="shared" si="5"/>
        <v>0.72438848103402886</v>
      </c>
      <c r="S40" s="6">
        <v>10</v>
      </c>
    </row>
    <row r="41" spans="1:20" x14ac:dyDescent="0.2">
      <c r="A41" s="4" t="s">
        <v>5</v>
      </c>
      <c r="B41" s="2">
        <v>14.970058249999999</v>
      </c>
      <c r="C41" s="2">
        <v>18.272703050000001</v>
      </c>
      <c r="D41" s="2">
        <v>19.170563380000001</v>
      </c>
      <c r="E41" s="2">
        <v>16.50453074</v>
      </c>
      <c r="F41" s="2">
        <v>14.687165179999999</v>
      </c>
      <c r="G41" s="2">
        <v>27.579518069999999</v>
      </c>
      <c r="H41" s="2">
        <v>20.936698020000001</v>
      </c>
      <c r="I41" s="2">
        <v>16.087830690000001</v>
      </c>
      <c r="J41" s="2">
        <v>16.505263159999998</v>
      </c>
      <c r="K41" s="2">
        <v>26.488495579999999</v>
      </c>
      <c r="L41" s="2">
        <v>27.549635039999998</v>
      </c>
      <c r="M41" s="2">
        <v>29.752910050000001</v>
      </c>
      <c r="N41" s="2">
        <v>25.04235744</v>
      </c>
      <c r="O41" s="2">
        <v>21.854304639999999</v>
      </c>
      <c r="P41" s="2"/>
      <c r="Q41" s="2">
        <f t="shared" si="4"/>
        <v>21.100145235000003</v>
      </c>
      <c r="R41" s="2">
        <f t="shared" si="5"/>
        <v>1.4091484139763133</v>
      </c>
      <c r="S41" s="6">
        <v>14</v>
      </c>
      <c r="T41" s="5" t="s">
        <v>41</v>
      </c>
    </row>
    <row r="42" spans="1:20" x14ac:dyDescent="0.2">
      <c r="A42" s="4" t="s">
        <v>8</v>
      </c>
      <c r="B42" s="2">
        <v>7.4352941179999998</v>
      </c>
      <c r="C42" s="2">
        <v>7.7636363639999999</v>
      </c>
      <c r="D42" s="2">
        <v>11.13461538</v>
      </c>
      <c r="E42" s="2">
        <v>10.24242424</v>
      </c>
      <c r="F42" s="2">
        <v>6.2608695650000001</v>
      </c>
      <c r="G42" s="2">
        <v>7.55</v>
      </c>
      <c r="H42" s="2">
        <v>5.52</v>
      </c>
      <c r="I42" s="2"/>
      <c r="J42" s="2"/>
      <c r="K42" s="2"/>
      <c r="L42" s="2"/>
      <c r="M42" s="2"/>
      <c r="N42" s="2"/>
      <c r="O42" s="2"/>
      <c r="P42" s="2"/>
      <c r="Q42" s="2">
        <f t="shared" si="4"/>
        <v>7.986691381</v>
      </c>
      <c r="R42" s="2">
        <f t="shared" si="5"/>
        <v>0.76540178351643862</v>
      </c>
      <c r="S42" s="6">
        <v>7</v>
      </c>
    </row>
    <row r="43" spans="1:20" x14ac:dyDescent="0.2">
      <c r="A43" s="4" t="s">
        <v>7</v>
      </c>
      <c r="B43" s="2">
        <v>41.545454550000002</v>
      </c>
      <c r="C43" s="2">
        <v>45.574257430000003</v>
      </c>
      <c r="D43" s="2">
        <v>39.301134560000001</v>
      </c>
      <c r="E43" s="2">
        <v>64.400000000000006</v>
      </c>
      <c r="F43" s="2">
        <v>56.190476189999998</v>
      </c>
      <c r="G43" s="2">
        <v>42.5</v>
      </c>
      <c r="H43" s="2">
        <v>35.28947368</v>
      </c>
      <c r="I43" s="2">
        <v>13.3877551</v>
      </c>
      <c r="J43" s="2"/>
      <c r="K43" s="2"/>
      <c r="L43" s="2"/>
      <c r="M43" s="2"/>
      <c r="N43" s="2"/>
      <c r="O43" s="2"/>
      <c r="P43" s="2"/>
      <c r="Q43" s="2">
        <f t="shared" si="4"/>
        <v>42.273568938750003</v>
      </c>
      <c r="R43" s="2">
        <f t="shared" si="5"/>
        <v>5.3230268290888905</v>
      </c>
      <c r="S43" s="6">
        <v>8</v>
      </c>
      <c r="T43">
        <v>2.9999999999999997E-4</v>
      </c>
    </row>
    <row r="44" spans="1:20" x14ac:dyDescent="0.2">
      <c r="A44" s="4" t="s">
        <v>9</v>
      </c>
      <c r="B44" s="2">
        <v>9.4120104439999999</v>
      </c>
      <c r="C44" s="2">
        <v>7.422842105</v>
      </c>
      <c r="D44" s="2">
        <v>11.32738095</v>
      </c>
      <c r="E44" s="2">
        <v>6.15904936</v>
      </c>
      <c r="F44" s="2">
        <v>10.119999999999999</v>
      </c>
      <c r="G44" s="2">
        <v>9.9910505050000005</v>
      </c>
      <c r="H44" s="2">
        <v>5.4269999999999996</v>
      </c>
      <c r="I44" s="2">
        <v>7.2654970759999999</v>
      </c>
      <c r="J44" s="2">
        <v>8.5454545450000001</v>
      </c>
      <c r="K44" s="2">
        <v>5.0281343659999997</v>
      </c>
      <c r="L44" s="2"/>
      <c r="M44" s="2"/>
      <c r="N44" s="2"/>
      <c r="O44" s="2"/>
      <c r="P44" s="2"/>
      <c r="Q44" s="2">
        <f t="shared" si="4"/>
        <v>8.0698419350999995</v>
      </c>
      <c r="R44" s="2">
        <f t="shared" si="5"/>
        <v>0.67894264757060785</v>
      </c>
      <c r="S44" s="6">
        <v>10</v>
      </c>
    </row>
    <row r="45" spans="1:20" x14ac:dyDescent="0.2">
      <c r="A45" s="4" t="s">
        <v>10</v>
      </c>
      <c r="B45" s="2">
        <v>26.161304350000002</v>
      </c>
      <c r="C45" s="2">
        <v>24.346938779999999</v>
      </c>
      <c r="D45" s="2">
        <v>43.136499999999998</v>
      </c>
      <c r="E45" s="2">
        <v>35.305835049999999</v>
      </c>
      <c r="F45" s="2">
        <v>81.950937499999895</v>
      </c>
      <c r="G45" s="2">
        <v>26.076938779999999</v>
      </c>
      <c r="H45" s="2">
        <v>34.200769229999999</v>
      </c>
      <c r="I45" s="2"/>
      <c r="J45" s="2"/>
      <c r="K45" s="2"/>
      <c r="L45" s="2"/>
      <c r="M45" s="2"/>
      <c r="N45" s="2"/>
      <c r="O45" s="2"/>
      <c r="P45" s="2"/>
      <c r="Q45" s="2">
        <f t="shared" si="4"/>
        <v>38.739889098571417</v>
      </c>
      <c r="R45" s="2">
        <f t="shared" si="5"/>
        <v>7.629281548399387</v>
      </c>
      <c r="S45" s="6">
        <v>7</v>
      </c>
      <c r="T45">
        <v>1E-4</v>
      </c>
    </row>
    <row r="51" spans="1:20" x14ac:dyDescent="0.2">
      <c r="A51" s="1" t="s">
        <v>17</v>
      </c>
    </row>
    <row r="52" spans="1:20" x14ac:dyDescent="0.2">
      <c r="A52" s="4"/>
      <c r="B52" s="3" t="s">
        <v>18</v>
      </c>
      <c r="Q52" t="s">
        <v>11</v>
      </c>
      <c r="R52" t="s">
        <v>12</v>
      </c>
      <c r="S52" s="6" t="s">
        <v>37</v>
      </c>
      <c r="T52" t="s">
        <v>13</v>
      </c>
    </row>
    <row r="53" spans="1:20" x14ac:dyDescent="0.2">
      <c r="A53" s="4" t="s">
        <v>0</v>
      </c>
      <c r="B53" s="2">
        <v>1.3941843970000001</v>
      </c>
      <c r="C53" s="2">
        <v>3.8800211419999999</v>
      </c>
      <c r="D53" s="2">
        <v>4.9670588240000004</v>
      </c>
      <c r="E53" s="2">
        <v>1.9269230770000001</v>
      </c>
      <c r="F53" s="2">
        <v>2.4043786979999999</v>
      </c>
      <c r="G53" s="2">
        <v>1.035068493</v>
      </c>
      <c r="H53" s="2">
        <v>2</v>
      </c>
      <c r="I53" s="2"/>
      <c r="J53" s="2"/>
      <c r="K53" s="2"/>
      <c r="L53" s="2"/>
      <c r="M53" s="2"/>
      <c r="N53" s="2"/>
      <c r="O53" s="2"/>
      <c r="Q53" s="2">
        <f>AVERAGE(B53:O53)</f>
        <v>2.5153763758571435</v>
      </c>
      <c r="R53" s="2">
        <f>_xlfn.STDEV.S(B53:O53)/SQRT(COUNT(B53:O53))</f>
        <v>0.53330942559537753</v>
      </c>
      <c r="S53" s="6">
        <v>7</v>
      </c>
    </row>
    <row r="54" spans="1:20" x14ac:dyDescent="0.2">
      <c r="A54" s="4" t="s">
        <v>1</v>
      </c>
      <c r="B54" s="2">
        <v>14.260869570000001</v>
      </c>
      <c r="C54" s="2">
        <v>64.451612900000001</v>
      </c>
      <c r="D54" s="2">
        <v>11.86</v>
      </c>
      <c r="E54" s="2">
        <v>12.13089005</v>
      </c>
      <c r="F54" s="2">
        <v>15.58627119</v>
      </c>
      <c r="G54" s="2">
        <v>41.079646019999998</v>
      </c>
      <c r="H54" s="2">
        <v>23.039007089999998</v>
      </c>
      <c r="I54" s="2">
        <v>34.925925929999998</v>
      </c>
      <c r="J54" s="2"/>
      <c r="K54" s="2"/>
      <c r="L54" s="2"/>
      <c r="M54" s="2"/>
      <c r="N54" s="2"/>
      <c r="O54" s="2"/>
      <c r="Q54" s="2">
        <f t="shared" ref="Q54:Q62" si="6">AVERAGE(B54:O54)</f>
        <v>27.166777843749998</v>
      </c>
      <c r="R54" s="2">
        <f t="shared" ref="R54:R62" si="7">_xlfn.STDEV.S(B54:O54)/SQRT(COUNT(B54:O54))</f>
        <v>6.5764944919027215</v>
      </c>
      <c r="S54" s="6">
        <v>8</v>
      </c>
      <c r="T54" t="s">
        <v>47</v>
      </c>
    </row>
    <row r="55" spans="1:20" x14ac:dyDescent="0.2">
      <c r="A55" s="4" t="s">
        <v>2</v>
      </c>
      <c r="B55" s="2">
        <v>1.435555556</v>
      </c>
      <c r="C55" s="2">
        <v>0.66546153799999996</v>
      </c>
      <c r="D55" s="2">
        <v>1.37769403</v>
      </c>
      <c r="E55" s="2">
        <v>3.4434782610000001</v>
      </c>
      <c r="F55" s="2">
        <v>1.4326530609999999</v>
      </c>
      <c r="G55" s="2">
        <v>1.199674576</v>
      </c>
      <c r="H55" s="2">
        <v>3.2075268819999998</v>
      </c>
      <c r="I55" s="2"/>
      <c r="J55" s="2"/>
      <c r="K55" s="2"/>
      <c r="L55" s="2"/>
      <c r="M55" s="2"/>
      <c r="N55" s="2"/>
      <c r="O55" s="2"/>
      <c r="Q55" s="2">
        <f t="shared" si="6"/>
        <v>1.823149129142857</v>
      </c>
      <c r="R55" s="2">
        <f t="shared" si="7"/>
        <v>0.4015468761635792</v>
      </c>
      <c r="S55" s="6">
        <v>7</v>
      </c>
    </row>
    <row r="56" spans="1:20" x14ac:dyDescent="0.2">
      <c r="A56" s="4" t="s">
        <v>3</v>
      </c>
      <c r="B56" s="2">
        <v>9.3228571430000002</v>
      </c>
      <c r="C56" s="2">
        <v>14.863636359999999</v>
      </c>
      <c r="D56" s="2">
        <v>6.1111111109999996</v>
      </c>
      <c r="E56" s="2">
        <v>18.91812865</v>
      </c>
      <c r="F56" s="2">
        <v>11.34782609</v>
      </c>
      <c r="G56" s="2">
        <v>15.59090909</v>
      </c>
      <c r="H56" s="2">
        <v>22</v>
      </c>
      <c r="I56" s="2"/>
      <c r="J56" s="2"/>
      <c r="K56" s="2"/>
      <c r="L56" s="2"/>
      <c r="M56" s="2"/>
      <c r="N56" s="2"/>
      <c r="O56" s="2"/>
      <c r="P56" s="2"/>
      <c r="Q56" s="2">
        <f t="shared" si="6"/>
        <v>14.022066920571429</v>
      </c>
      <c r="R56" s="2">
        <f t="shared" si="7"/>
        <v>2.0851270369354293</v>
      </c>
      <c r="S56" s="6">
        <v>7</v>
      </c>
      <c r="T56" t="s">
        <v>48</v>
      </c>
    </row>
    <row r="57" spans="1:20" x14ac:dyDescent="0.2">
      <c r="A57" s="4" t="s">
        <v>4</v>
      </c>
      <c r="B57" s="2">
        <v>1.3941843970000001</v>
      </c>
      <c r="C57" s="2">
        <v>3.8800211419999999</v>
      </c>
      <c r="D57" s="2">
        <v>0.50626373599999996</v>
      </c>
      <c r="E57" s="2">
        <v>1.3375444839999999</v>
      </c>
      <c r="F57" s="2">
        <v>1.3485714289999999</v>
      </c>
      <c r="G57" s="2">
        <v>1.426216216</v>
      </c>
      <c r="H57" s="2">
        <v>0.99080000000000001</v>
      </c>
      <c r="I57" s="2">
        <v>1.0249180330000001</v>
      </c>
      <c r="J57" s="2">
        <v>0.60622222199999998</v>
      </c>
      <c r="K57" s="2">
        <v>0.58185878999999996</v>
      </c>
      <c r="L57" s="2">
        <v>1.0326407369999999</v>
      </c>
      <c r="M57" s="2"/>
      <c r="N57" s="2"/>
      <c r="O57" s="2"/>
      <c r="P57" s="2"/>
      <c r="Q57" s="2">
        <f t="shared" si="6"/>
        <v>1.2844764714545454</v>
      </c>
      <c r="R57" s="2">
        <f t="shared" si="7"/>
        <v>0.27883288711851406</v>
      </c>
      <c r="S57" s="6">
        <v>11</v>
      </c>
    </row>
    <row r="58" spans="1:20" x14ac:dyDescent="0.2">
      <c r="A58" s="4" t="s">
        <v>5</v>
      </c>
      <c r="B58" s="2">
        <v>8.9860050890000007</v>
      </c>
      <c r="C58" s="2">
        <v>13.009090909999999</v>
      </c>
      <c r="D58" s="2">
        <v>15.394503820000001</v>
      </c>
      <c r="E58" s="2">
        <v>5.9626907630000003</v>
      </c>
      <c r="F58" s="2">
        <v>3.1606956519999998</v>
      </c>
      <c r="G58" s="2">
        <v>11.91097967</v>
      </c>
      <c r="H58" s="2">
        <v>6.5229999999999997</v>
      </c>
      <c r="I58" s="2">
        <v>4.603448276</v>
      </c>
      <c r="J58" s="2">
        <v>23.886013989999999</v>
      </c>
      <c r="K58" s="2">
        <v>11.5428125</v>
      </c>
      <c r="L58" s="2">
        <v>39.926153849999999</v>
      </c>
      <c r="M58" s="2">
        <v>5.8697318010000004</v>
      </c>
      <c r="N58" s="2">
        <v>19.878186970000002</v>
      </c>
      <c r="O58" s="2"/>
      <c r="P58" s="2"/>
      <c r="Q58" s="2">
        <f t="shared" si="6"/>
        <v>13.127177945461538</v>
      </c>
      <c r="R58" s="2">
        <f t="shared" si="7"/>
        <v>2.802708700762861</v>
      </c>
      <c r="S58" s="6">
        <v>13</v>
      </c>
      <c r="T58" t="s">
        <v>41</v>
      </c>
    </row>
    <row r="59" spans="1:20" x14ac:dyDescent="0.2">
      <c r="A59" s="4" t="s">
        <v>8</v>
      </c>
      <c r="B59" s="2">
        <v>4.5233644860000002</v>
      </c>
      <c r="C59" s="2">
        <v>4.2625000000000002</v>
      </c>
      <c r="D59" s="2">
        <v>1.7</v>
      </c>
      <c r="E59" s="2">
        <v>1.265486726</v>
      </c>
      <c r="F59" s="2">
        <v>3.6548672569999998</v>
      </c>
      <c r="G59" s="2">
        <v>2.1107142859999999</v>
      </c>
      <c r="H59" s="2">
        <v>2.732167832</v>
      </c>
      <c r="I59" s="2"/>
      <c r="J59" s="2"/>
      <c r="K59" s="2"/>
      <c r="L59" s="2"/>
      <c r="M59" s="2"/>
      <c r="N59" s="2"/>
      <c r="O59" s="2"/>
      <c r="P59" s="2"/>
      <c r="Q59" s="2">
        <f t="shared" si="6"/>
        <v>2.8927286552857145</v>
      </c>
      <c r="R59" s="2">
        <f t="shared" si="7"/>
        <v>0.48363569009321095</v>
      </c>
      <c r="S59" s="6">
        <v>7</v>
      </c>
    </row>
    <row r="60" spans="1:20" x14ac:dyDescent="0.2">
      <c r="A60" s="4" t="s">
        <v>7</v>
      </c>
      <c r="B60" s="2">
        <v>14.695652170000001</v>
      </c>
      <c r="C60" s="2">
        <v>5.4285714289999998</v>
      </c>
      <c r="D60" s="2">
        <v>21.130434780000002</v>
      </c>
      <c r="E60" s="2">
        <v>24.881355930000002</v>
      </c>
      <c r="F60" s="2">
        <v>23.47619048</v>
      </c>
      <c r="G60" s="2">
        <v>24.096774190000001</v>
      </c>
      <c r="H60" s="2"/>
      <c r="I60" s="2"/>
      <c r="J60" s="2"/>
      <c r="K60" s="2"/>
      <c r="L60" s="2"/>
      <c r="M60" s="2"/>
      <c r="N60" s="2"/>
      <c r="O60" s="2"/>
      <c r="P60" s="2"/>
      <c r="Q60" s="2">
        <f t="shared" si="6"/>
        <v>18.951496496500003</v>
      </c>
      <c r="R60" s="2">
        <f t="shared" si="7"/>
        <v>3.0975229697536442</v>
      </c>
      <c r="S60" s="6">
        <v>6</v>
      </c>
      <c r="T60" t="s">
        <v>49</v>
      </c>
    </row>
    <row r="61" spans="1:20" x14ac:dyDescent="0.2">
      <c r="A61" s="4" t="s">
        <v>9</v>
      </c>
      <c r="B61" s="2">
        <v>0.78992161999999999</v>
      </c>
      <c r="C61" s="2">
        <v>2.9451485150000001</v>
      </c>
      <c r="D61" s="2">
        <v>1.3743119269999999</v>
      </c>
      <c r="E61" s="2">
        <v>0.52237837799999998</v>
      </c>
      <c r="F61" s="2">
        <v>1.3174842769999999</v>
      </c>
      <c r="G61" s="2">
        <v>1.5119444440000001</v>
      </c>
      <c r="H61" s="2">
        <v>0.59257575799999995</v>
      </c>
      <c r="I61" s="2">
        <v>1.1199335880000001</v>
      </c>
      <c r="J61" s="2">
        <v>2.3136040609999999</v>
      </c>
      <c r="K61" s="2"/>
      <c r="L61" s="2"/>
      <c r="M61" s="2"/>
      <c r="N61" s="2"/>
      <c r="O61" s="2"/>
      <c r="P61" s="2"/>
      <c r="Q61" s="2">
        <f t="shared" si="6"/>
        <v>1.3874780631111112</v>
      </c>
      <c r="R61" s="2">
        <f t="shared" si="7"/>
        <v>0.26649817193910369</v>
      </c>
      <c r="S61" s="6">
        <v>9</v>
      </c>
    </row>
    <row r="62" spans="1:20" x14ac:dyDescent="0.2">
      <c r="A62" s="4" t="s">
        <v>10</v>
      </c>
      <c r="B62" s="2">
        <v>7.7372881360000001</v>
      </c>
      <c r="C62" s="2">
        <v>19.202127659999999</v>
      </c>
      <c r="D62" s="2">
        <v>12.537792639999999</v>
      </c>
      <c r="E62" s="2">
        <v>23.666839379999999</v>
      </c>
      <c r="F62" s="2">
        <v>5.2738461540000001</v>
      </c>
      <c r="G62" s="2">
        <v>8.8942748090000006</v>
      </c>
      <c r="H62" s="2">
        <v>16</v>
      </c>
      <c r="I62" s="2">
        <v>13.983333330000001</v>
      </c>
      <c r="J62" s="2"/>
      <c r="K62" s="2"/>
      <c r="L62" s="2"/>
      <c r="M62" s="2"/>
      <c r="N62" s="2"/>
      <c r="O62" s="2"/>
      <c r="P62" s="2"/>
      <c r="Q62" s="2">
        <f t="shared" si="6"/>
        <v>13.411937763624998</v>
      </c>
      <c r="R62" s="2">
        <f t="shared" si="7"/>
        <v>2.1766514950965519</v>
      </c>
      <c r="S62" s="6">
        <v>8</v>
      </c>
      <c r="T62" t="s">
        <v>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8B9F9A-0023-014D-9834-ACBDCAC88A9C}">
  <dimension ref="A2:T55"/>
  <sheetViews>
    <sheetView zoomScale="90" zoomScaleNormal="90" workbookViewId="0">
      <selection activeCell="N54" sqref="N54"/>
    </sheetView>
  </sheetViews>
  <sheetFormatPr baseColWidth="10" defaultRowHeight="16" x14ac:dyDescent="0.2"/>
  <cols>
    <col min="1" max="1" width="24.6640625" customWidth="1"/>
    <col min="19" max="19" width="10.83203125" style="6"/>
  </cols>
  <sheetData>
    <row r="2" spans="1:20" x14ac:dyDescent="0.2">
      <c r="A2" s="1" t="s">
        <v>19</v>
      </c>
      <c r="B2" s="1"/>
      <c r="T2" t="s">
        <v>50</v>
      </c>
    </row>
    <row r="3" spans="1:20" x14ac:dyDescent="0.2">
      <c r="B3" s="3" t="s">
        <v>20</v>
      </c>
      <c r="Q3" t="s">
        <v>11</v>
      </c>
      <c r="R3" t="s">
        <v>12</v>
      </c>
      <c r="S3" s="6" t="s">
        <v>37</v>
      </c>
      <c r="T3" t="s">
        <v>13</v>
      </c>
    </row>
    <row r="4" spans="1:20" x14ac:dyDescent="0.2">
      <c r="A4" s="4" t="s">
        <v>0</v>
      </c>
      <c r="B4" s="2">
        <v>49.350649349999998</v>
      </c>
      <c r="C4" s="2">
        <v>47.826086959999998</v>
      </c>
      <c r="D4" s="2">
        <v>21.93023256</v>
      </c>
      <c r="E4" s="2">
        <v>69.863013699999996</v>
      </c>
      <c r="F4" s="2">
        <v>22.85714286</v>
      </c>
      <c r="G4" s="2">
        <v>21.839080460000002</v>
      </c>
      <c r="H4" s="2">
        <v>35.897435899999998</v>
      </c>
      <c r="I4" s="2">
        <v>37.5</v>
      </c>
      <c r="J4" s="2"/>
      <c r="K4" s="2"/>
      <c r="L4" s="2"/>
      <c r="M4" s="2"/>
      <c r="N4" s="2"/>
      <c r="O4" s="2"/>
      <c r="Q4" s="2">
        <f>AVERAGE(B4:O4)</f>
        <v>38.382955223750002</v>
      </c>
      <c r="R4" s="2">
        <f>_xlfn.STDEV.S(B4:O4)/SQRT(COUNT(B4:O4))</f>
        <v>5.9654620138140029</v>
      </c>
      <c r="S4" s="6">
        <v>8</v>
      </c>
    </row>
    <row r="5" spans="1:20" x14ac:dyDescent="0.2">
      <c r="A5" s="4" t="s">
        <v>1</v>
      </c>
      <c r="B5" s="2">
        <v>28.9</v>
      </c>
      <c r="C5" s="2">
        <v>21.8</v>
      </c>
      <c r="D5" s="2">
        <v>35</v>
      </c>
      <c r="E5" s="2">
        <v>28.636363639999999</v>
      </c>
      <c r="F5" s="2">
        <v>22.85714286</v>
      </c>
      <c r="G5" s="2">
        <v>33.07692308</v>
      </c>
      <c r="H5" s="2"/>
      <c r="I5" s="2"/>
      <c r="J5" s="2"/>
      <c r="K5" s="2"/>
      <c r="L5" s="2"/>
      <c r="M5" s="2"/>
      <c r="N5" s="2"/>
      <c r="O5" s="2"/>
      <c r="Q5" s="2">
        <f t="shared" ref="Q5:Q11" si="0">AVERAGE(B5:O5)</f>
        <v>28.378404930000002</v>
      </c>
      <c r="R5" s="2">
        <f t="shared" ref="R5:R11" si="1">_xlfn.STDEV.S(B5:O5)/SQRT(COUNT(B5:O5))</f>
        <v>2.1604007688289988</v>
      </c>
      <c r="S5" s="6">
        <v>6</v>
      </c>
      <c r="T5" t="s">
        <v>51</v>
      </c>
    </row>
    <row r="6" spans="1:20" x14ac:dyDescent="0.2">
      <c r="A6" s="4" t="s">
        <v>2</v>
      </c>
      <c r="B6" s="2">
        <v>23.647798739999999</v>
      </c>
      <c r="C6" s="2">
        <v>49.350649349999998</v>
      </c>
      <c r="D6" s="2">
        <v>26.724137930000001</v>
      </c>
      <c r="E6" s="2">
        <v>14.49275362</v>
      </c>
      <c r="F6" s="2">
        <v>11.918604650000001</v>
      </c>
      <c r="G6" s="2">
        <v>24.590163929999999</v>
      </c>
      <c r="H6" s="2">
        <v>27.19298246</v>
      </c>
      <c r="I6" s="2"/>
      <c r="J6" s="2"/>
      <c r="K6" s="2"/>
      <c r="L6" s="2"/>
      <c r="M6" s="2"/>
      <c r="N6" s="2"/>
      <c r="O6" s="2"/>
      <c r="Q6" s="2">
        <f t="shared" si="0"/>
        <v>25.41672724</v>
      </c>
      <c r="R6" s="2">
        <f t="shared" si="1"/>
        <v>4.5852814758465028</v>
      </c>
      <c r="S6" s="6">
        <v>7</v>
      </c>
    </row>
    <row r="7" spans="1:20" x14ac:dyDescent="0.2">
      <c r="A7" s="4" t="s">
        <v>3</v>
      </c>
      <c r="B7" s="2">
        <v>28.22580645</v>
      </c>
      <c r="C7" s="2">
        <v>21.126760560000001</v>
      </c>
      <c r="D7" s="2">
        <v>26</v>
      </c>
      <c r="E7" s="2">
        <v>26.173541960000001</v>
      </c>
      <c r="F7" s="2">
        <v>18.292682930000002</v>
      </c>
      <c r="G7" s="2">
        <v>28.75</v>
      </c>
      <c r="H7" s="2">
        <v>25.8</v>
      </c>
      <c r="I7" s="2"/>
      <c r="J7" s="2"/>
      <c r="K7" s="2"/>
      <c r="L7" s="2"/>
      <c r="M7" s="2"/>
      <c r="N7" s="2"/>
      <c r="O7" s="2"/>
      <c r="P7" s="2"/>
      <c r="Q7" s="2">
        <f t="shared" si="0"/>
        <v>24.909827414285719</v>
      </c>
      <c r="R7" s="2">
        <f t="shared" si="1"/>
        <v>1.4427049359691186</v>
      </c>
      <c r="S7" s="6">
        <v>7</v>
      </c>
      <c r="T7" t="s">
        <v>52</v>
      </c>
    </row>
    <row r="8" spans="1:20" x14ac:dyDescent="0.2">
      <c r="A8" s="4" t="s">
        <v>4</v>
      </c>
      <c r="B8" s="2">
        <v>25.5</v>
      </c>
      <c r="C8" s="2">
        <v>44.755244759999997</v>
      </c>
      <c r="D8" s="2">
        <v>29.508196720000001</v>
      </c>
      <c r="E8" s="2">
        <v>63.888888889999997</v>
      </c>
      <c r="F8" s="2">
        <v>18</v>
      </c>
      <c r="G8" s="2">
        <v>21.491228069999998</v>
      </c>
      <c r="H8" s="2">
        <v>21.276595740000001</v>
      </c>
      <c r="I8" s="2"/>
      <c r="J8" s="2"/>
      <c r="K8" s="2"/>
      <c r="L8" s="2"/>
      <c r="M8" s="2"/>
      <c r="N8" s="2"/>
      <c r="O8" s="2"/>
      <c r="P8" s="2"/>
      <c r="Q8" s="2">
        <f t="shared" si="0"/>
        <v>32.060022025714282</v>
      </c>
      <c r="R8" s="2">
        <f t="shared" si="1"/>
        <v>6.2668003816933089</v>
      </c>
      <c r="S8" s="6">
        <v>7</v>
      </c>
    </row>
    <row r="9" spans="1:20" x14ac:dyDescent="0.2">
      <c r="A9" s="4" t="s">
        <v>5</v>
      </c>
      <c r="B9" s="2">
        <v>36.14035088</v>
      </c>
      <c r="C9" s="2">
        <v>28.513513509999999</v>
      </c>
      <c r="D9" s="2">
        <v>14.47368421</v>
      </c>
      <c r="E9" s="2">
        <v>20.645161290000001</v>
      </c>
      <c r="F9" s="2">
        <v>17.880794699999999</v>
      </c>
      <c r="G9" s="2">
        <v>18.614718610000001</v>
      </c>
      <c r="H9" s="2"/>
      <c r="I9" s="2"/>
      <c r="J9" s="2"/>
      <c r="K9" s="2"/>
      <c r="L9" s="2"/>
      <c r="M9" s="2"/>
      <c r="N9" s="2"/>
      <c r="O9" s="2"/>
      <c r="P9" s="2"/>
      <c r="Q9" s="2">
        <f t="shared" si="0"/>
        <v>22.711370533333334</v>
      </c>
      <c r="R9" s="2">
        <f t="shared" si="1"/>
        <v>3.2977168502578942</v>
      </c>
      <c r="S9" s="6">
        <v>6</v>
      </c>
      <c r="T9" s="5" t="s">
        <v>44</v>
      </c>
    </row>
    <row r="10" spans="1:20" x14ac:dyDescent="0.2">
      <c r="A10" s="4" t="s">
        <v>8</v>
      </c>
      <c r="B10" s="2">
        <v>6.4377682399999996</v>
      </c>
      <c r="C10" s="2">
        <v>27.231467469999998</v>
      </c>
      <c r="D10" s="2">
        <v>15.31393568</v>
      </c>
      <c r="E10" s="2">
        <v>28.205128210000002</v>
      </c>
      <c r="F10" s="2">
        <v>21.568627450000001</v>
      </c>
      <c r="G10" s="2">
        <v>11.764705879999999</v>
      </c>
      <c r="H10" s="2">
        <v>18.627450979999999</v>
      </c>
      <c r="I10" s="2">
        <v>10.78846154</v>
      </c>
      <c r="J10" s="2"/>
      <c r="K10" s="2"/>
      <c r="L10" s="2"/>
      <c r="M10" s="2"/>
      <c r="N10" s="2"/>
      <c r="O10" s="2"/>
      <c r="P10" s="2"/>
      <c r="Q10" s="2">
        <f t="shared" si="0"/>
        <v>17.492193181250002</v>
      </c>
      <c r="R10" s="2">
        <f t="shared" si="1"/>
        <v>2.778153974848566</v>
      </c>
      <c r="S10" s="6">
        <v>8</v>
      </c>
    </row>
    <row r="11" spans="1:20" x14ac:dyDescent="0.2">
      <c r="A11" s="4" t="s">
        <v>7</v>
      </c>
      <c r="B11" s="2">
        <v>35.923141190000003</v>
      </c>
      <c r="C11" s="2">
        <v>22.071428569999998</v>
      </c>
      <c r="D11" s="2">
        <v>28.125</v>
      </c>
      <c r="E11" s="2">
        <v>30.416666670000001</v>
      </c>
      <c r="F11" s="2">
        <v>27.88461538</v>
      </c>
      <c r="G11" s="2">
        <v>21.875</v>
      </c>
      <c r="H11" s="2">
        <v>27.681660900000001</v>
      </c>
      <c r="I11" s="2"/>
      <c r="J11" s="2"/>
      <c r="K11" s="2"/>
      <c r="L11" s="2"/>
      <c r="M11" s="2"/>
      <c r="N11" s="2"/>
      <c r="O11" s="2"/>
      <c r="P11" s="2"/>
      <c r="Q11" s="2">
        <f t="shared" si="0"/>
        <v>27.711073244285711</v>
      </c>
      <c r="R11" s="2">
        <f t="shared" si="1"/>
        <v>1.8311195899485824</v>
      </c>
      <c r="S11" s="6">
        <v>7</v>
      </c>
      <c r="T11" t="s">
        <v>53</v>
      </c>
    </row>
    <row r="12" spans="1:20" x14ac:dyDescent="0.2">
      <c r="A12" s="4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</row>
    <row r="13" spans="1:20" x14ac:dyDescent="0.2">
      <c r="A13" s="4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</row>
    <row r="17" spans="1:20" x14ac:dyDescent="0.2">
      <c r="B17" s="3" t="s">
        <v>16</v>
      </c>
      <c r="Q17" t="s">
        <v>11</v>
      </c>
      <c r="R17" t="s">
        <v>12</v>
      </c>
      <c r="S17" s="6" t="s">
        <v>37</v>
      </c>
      <c r="T17" t="s">
        <v>13</v>
      </c>
    </row>
    <row r="18" spans="1:20" x14ac:dyDescent="0.2">
      <c r="A18" s="4" t="s">
        <v>22</v>
      </c>
      <c r="B18" s="2">
        <v>7.0129310340000002</v>
      </c>
      <c r="C18" s="2">
        <v>7.25</v>
      </c>
      <c r="D18" s="2">
        <v>5.6088709679999997</v>
      </c>
      <c r="E18" s="2">
        <v>3</v>
      </c>
      <c r="F18" s="2">
        <v>3.4285714289999998</v>
      </c>
      <c r="G18" s="2">
        <v>4.5</v>
      </c>
      <c r="H18" s="2">
        <v>2.8828571429999998</v>
      </c>
      <c r="I18" s="2">
        <v>2.461538462</v>
      </c>
      <c r="J18" s="2"/>
      <c r="K18" s="2"/>
      <c r="L18" s="2"/>
      <c r="M18" s="2"/>
      <c r="N18" s="2"/>
      <c r="O18" s="2"/>
      <c r="Q18" s="2">
        <f>AVERAGE(B18:O18)</f>
        <v>4.5180961295000008</v>
      </c>
      <c r="R18" s="2">
        <f>_xlfn.STDEV.S(B18:O18)/SQRT(COUNT(B18:O18))</f>
        <v>0.67178776796769457</v>
      </c>
      <c r="S18" s="6">
        <v>8</v>
      </c>
    </row>
    <row r="19" spans="1:20" x14ac:dyDescent="0.2">
      <c r="A19" s="4" t="s">
        <v>21</v>
      </c>
      <c r="B19" s="2">
        <v>4.4434782610000001</v>
      </c>
      <c r="C19" s="2">
        <v>11.65555556</v>
      </c>
      <c r="D19" s="2">
        <v>9.6315789469999995</v>
      </c>
      <c r="E19" s="2">
        <v>2.8684210530000001</v>
      </c>
      <c r="F19" s="2">
        <v>4.905882353</v>
      </c>
      <c r="G19" s="2">
        <v>5</v>
      </c>
      <c r="H19" s="2">
        <v>1.538461538</v>
      </c>
      <c r="I19" s="2">
        <v>2</v>
      </c>
      <c r="J19" s="2"/>
      <c r="K19" s="2"/>
      <c r="L19" s="2"/>
      <c r="M19" s="2"/>
      <c r="N19" s="2"/>
      <c r="O19" s="2"/>
      <c r="Q19" s="2">
        <f t="shared" ref="Q19:Q33" si="2">AVERAGE(B19:O19)</f>
        <v>5.2554222140000002</v>
      </c>
      <c r="R19" s="2">
        <f t="shared" ref="R19:R33" si="3">_xlfn.STDEV.S(B19:O19)/SQRT(COUNT(B19:O19))</f>
        <v>1.2752483735948861</v>
      </c>
      <c r="S19" s="6">
        <v>8</v>
      </c>
      <c r="T19">
        <v>0.55000000000000004</v>
      </c>
    </row>
    <row r="20" spans="1:20" x14ac:dyDescent="0.2">
      <c r="A20" s="4" t="s">
        <v>23</v>
      </c>
      <c r="B20" s="2">
        <v>45</v>
      </c>
      <c r="C20" s="2">
        <v>36</v>
      </c>
      <c r="D20" s="2">
        <v>45</v>
      </c>
      <c r="E20" s="2">
        <v>36.700729930000001</v>
      </c>
      <c r="F20" s="2">
        <v>27.327868850000002</v>
      </c>
      <c r="G20" s="2">
        <v>18.506849320000001</v>
      </c>
      <c r="H20" s="2"/>
      <c r="I20" s="2"/>
      <c r="J20" s="2"/>
      <c r="K20" s="2"/>
      <c r="L20" s="2"/>
      <c r="M20" s="2"/>
      <c r="N20" s="2"/>
      <c r="O20" s="2"/>
      <c r="Q20" s="2">
        <f t="shared" si="2"/>
        <v>34.755908016666666</v>
      </c>
      <c r="R20" s="2">
        <f t="shared" si="3"/>
        <v>4.2206658742147081</v>
      </c>
      <c r="S20" s="6">
        <v>6</v>
      </c>
    </row>
    <row r="21" spans="1:20" x14ac:dyDescent="0.2">
      <c r="A21" s="4" t="s">
        <v>24</v>
      </c>
      <c r="B21" s="2">
        <v>18</v>
      </c>
      <c r="C21" s="2">
        <v>47</v>
      </c>
      <c r="D21" s="2">
        <v>36</v>
      </c>
      <c r="E21" s="2">
        <v>52.354838710000003</v>
      </c>
      <c r="F21" s="2">
        <v>19</v>
      </c>
      <c r="G21" s="2">
        <v>22.68181818</v>
      </c>
      <c r="H21" s="2"/>
      <c r="I21" s="2"/>
      <c r="J21" s="2"/>
      <c r="K21" s="2"/>
      <c r="L21" s="2"/>
      <c r="M21" s="2"/>
      <c r="N21" s="2"/>
      <c r="O21" s="2"/>
      <c r="P21" s="2"/>
      <c r="Q21" s="2">
        <f t="shared" si="2"/>
        <v>32.506109481666662</v>
      </c>
      <c r="R21" s="2">
        <f t="shared" si="3"/>
        <v>6.0707250816139364</v>
      </c>
      <c r="S21" s="6">
        <v>6</v>
      </c>
      <c r="T21" t="s">
        <v>58</v>
      </c>
    </row>
    <row r="22" spans="1:20" x14ac:dyDescent="0.2">
      <c r="A22" s="4" t="s">
        <v>25</v>
      </c>
      <c r="B22" s="2">
        <v>8.8198198199999904</v>
      </c>
      <c r="C22" s="2">
        <v>6.8647706419999999</v>
      </c>
      <c r="D22" s="2">
        <v>7.7051948049999996</v>
      </c>
      <c r="E22" s="2">
        <v>10.83333333</v>
      </c>
      <c r="F22" s="2">
        <v>12.35</v>
      </c>
      <c r="G22" s="2">
        <v>9.2608695650000001</v>
      </c>
      <c r="H22" s="2">
        <v>11.278947369999999</v>
      </c>
      <c r="I22" s="2"/>
      <c r="J22" s="2"/>
      <c r="K22" s="2"/>
      <c r="L22" s="2"/>
      <c r="M22" s="2"/>
      <c r="N22" s="2"/>
      <c r="O22" s="2"/>
      <c r="P22" s="2"/>
      <c r="Q22" s="2">
        <f t="shared" si="2"/>
        <v>9.5875622188571423</v>
      </c>
      <c r="R22" s="2">
        <f t="shared" si="3"/>
        <v>0.75113960116473644</v>
      </c>
      <c r="S22" s="6">
        <v>7</v>
      </c>
    </row>
    <row r="23" spans="1:20" x14ac:dyDescent="0.2">
      <c r="A23" s="4" t="s">
        <v>26</v>
      </c>
      <c r="B23" s="2">
        <v>8.3279999999999905</v>
      </c>
      <c r="C23" s="2">
        <v>7.2142857139999998</v>
      </c>
      <c r="D23" s="2">
        <v>9.7272727270000008</v>
      </c>
      <c r="E23" s="2">
        <v>14.74545455</v>
      </c>
      <c r="F23" s="2">
        <v>6.7018181820000002</v>
      </c>
      <c r="G23" s="2">
        <v>3.8</v>
      </c>
      <c r="H23" s="2">
        <v>9.4680851060000002</v>
      </c>
      <c r="I23" s="2"/>
      <c r="J23" s="2"/>
      <c r="K23" s="2"/>
      <c r="L23" s="2"/>
      <c r="M23" s="2"/>
      <c r="N23" s="2"/>
      <c r="O23" s="2"/>
      <c r="P23" s="2"/>
      <c r="Q23" s="2">
        <f t="shared" si="2"/>
        <v>8.5692737541428556</v>
      </c>
      <c r="R23" s="2">
        <f t="shared" si="3"/>
        <v>1.2763564284221574</v>
      </c>
      <c r="S23" s="6">
        <v>7</v>
      </c>
      <c r="T23" s="5">
        <v>0.57999999999999996</v>
      </c>
    </row>
    <row r="24" spans="1:20" x14ac:dyDescent="0.2">
      <c r="A24" s="4" t="s">
        <v>27</v>
      </c>
      <c r="B24" s="2">
        <v>86.732394369999895</v>
      </c>
      <c r="C24" s="2">
        <v>78.287999999999997</v>
      </c>
      <c r="D24" s="2">
        <v>62.222222219999999</v>
      </c>
      <c r="E24" s="2">
        <v>126.25225229999999</v>
      </c>
      <c r="F24" s="2">
        <v>51.460561749999997</v>
      </c>
      <c r="G24" s="2">
        <v>58.055555560000002</v>
      </c>
      <c r="H24" s="2">
        <v>45.571428570000002</v>
      </c>
      <c r="I24" s="2"/>
      <c r="J24" s="2"/>
      <c r="K24" s="2"/>
      <c r="L24" s="2"/>
      <c r="M24" s="2"/>
      <c r="N24" s="2"/>
      <c r="O24" s="2"/>
      <c r="P24" s="2"/>
      <c r="Q24" s="2">
        <f t="shared" si="2"/>
        <v>72.654630681428571</v>
      </c>
      <c r="R24" s="2">
        <f t="shared" si="3"/>
        <v>10.473640221668576</v>
      </c>
      <c r="S24" s="6">
        <v>7</v>
      </c>
    </row>
    <row r="25" spans="1:20" x14ac:dyDescent="0.2">
      <c r="A25" s="4" t="s">
        <v>28</v>
      </c>
      <c r="B25" s="2">
        <v>105.66666669999999</v>
      </c>
      <c r="C25" s="2">
        <v>102.5</v>
      </c>
      <c r="D25" s="2">
        <v>90.153846150000007</v>
      </c>
      <c r="E25" s="2">
        <v>121.6</v>
      </c>
      <c r="F25" s="2">
        <v>55.689655170000002</v>
      </c>
      <c r="G25" s="2">
        <v>75.416666669999998</v>
      </c>
      <c r="H25" s="2">
        <v>69</v>
      </c>
      <c r="I25" s="2"/>
      <c r="J25" s="2"/>
      <c r="K25" s="2"/>
      <c r="L25" s="2"/>
      <c r="M25" s="2"/>
      <c r="N25" s="2"/>
      <c r="O25" s="2"/>
      <c r="P25" s="2"/>
      <c r="Q25" s="2">
        <f t="shared" si="2"/>
        <v>88.575262098571429</v>
      </c>
      <c r="R25" s="2">
        <f t="shared" si="3"/>
        <v>8.7517921169919575</v>
      </c>
      <c r="S25" s="6">
        <v>7</v>
      </c>
      <c r="T25">
        <v>4.7E-2</v>
      </c>
    </row>
    <row r="26" spans="1:20" x14ac:dyDescent="0.2">
      <c r="A26" s="4" t="s">
        <v>29</v>
      </c>
      <c r="B26" s="2">
        <v>5.3078947369999998</v>
      </c>
      <c r="C26" s="2">
        <v>4.4016666669999998</v>
      </c>
      <c r="D26" s="2">
        <v>5.4039999999999999</v>
      </c>
      <c r="E26" s="2">
        <v>5.0434782609999997</v>
      </c>
      <c r="F26" s="2">
        <v>4.6704545450000001</v>
      </c>
      <c r="G26" s="2">
        <v>6.5494805190000003</v>
      </c>
      <c r="H26" s="2">
        <v>5.7047619049999998</v>
      </c>
      <c r="I26" s="2"/>
      <c r="J26" s="2"/>
      <c r="K26" s="2"/>
      <c r="Q26" s="2">
        <f t="shared" si="2"/>
        <v>5.2973909477142849</v>
      </c>
      <c r="R26" s="2">
        <f t="shared" si="3"/>
        <v>0.26748378248858701</v>
      </c>
      <c r="S26" s="6">
        <v>7</v>
      </c>
    </row>
    <row r="27" spans="1:20" x14ac:dyDescent="0.2">
      <c r="A27" s="4" t="s">
        <v>30</v>
      </c>
      <c r="B27" s="2">
        <v>5.8687500000000004</v>
      </c>
      <c r="C27" s="2">
        <v>4</v>
      </c>
      <c r="D27" s="2">
        <v>4.7812037040000002</v>
      </c>
      <c r="E27" s="2">
        <v>4.7157894740000001</v>
      </c>
      <c r="F27" s="2">
        <v>3.6751918159999999</v>
      </c>
      <c r="G27" s="2">
        <v>6.4061538459999996</v>
      </c>
      <c r="H27" s="2">
        <v>3.8</v>
      </c>
      <c r="I27" s="2"/>
      <c r="J27" s="2"/>
      <c r="K27" s="2"/>
      <c r="Q27" s="2">
        <f t="shared" si="2"/>
        <v>4.7495841200000006</v>
      </c>
      <c r="R27" s="2">
        <f t="shared" si="3"/>
        <v>0.39691676520558716</v>
      </c>
      <c r="S27" s="6">
        <v>7</v>
      </c>
      <c r="T27">
        <v>0.11</v>
      </c>
    </row>
    <row r="28" spans="1:20" x14ac:dyDescent="0.2">
      <c r="A28" s="4" t="s">
        <v>31</v>
      </c>
      <c r="B28" s="2">
        <v>48.927835049999999</v>
      </c>
      <c r="C28" s="2">
        <v>43.8</v>
      </c>
      <c r="D28" s="2">
        <v>38.962264150000003</v>
      </c>
      <c r="E28" s="2">
        <v>38.666666669999998</v>
      </c>
      <c r="F28" s="2">
        <v>71.898734180000005</v>
      </c>
      <c r="G28" s="2">
        <v>56.919354839999997</v>
      </c>
      <c r="H28" s="2"/>
      <c r="I28" s="2"/>
      <c r="J28" s="2"/>
      <c r="K28" s="2"/>
      <c r="Q28" s="2">
        <f t="shared" si="2"/>
        <v>49.862475815000003</v>
      </c>
      <c r="R28" s="2">
        <f t="shared" si="3"/>
        <v>5.219144717360761</v>
      </c>
      <c r="S28" s="6">
        <v>6</v>
      </c>
    </row>
    <row r="29" spans="1:20" x14ac:dyDescent="0.2">
      <c r="A29" s="4" t="s">
        <v>32</v>
      </c>
      <c r="B29" s="2">
        <v>55.877192979999997</v>
      </c>
      <c r="C29" s="2">
        <v>38.492012780000003</v>
      </c>
      <c r="D29" s="2">
        <v>23.870967740000001</v>
      </c>
      <c r="E29" s="2">
        <v>41.25</v>
      </c>
      <c r="F29" s="2">
        <v>57.15384615</v>
      </c>
      <c r="G29" s="2">
        <v>75.153846150000007</v>
      </c>
      <c r="H29" s="2"/>
      <c r="I29" s="2"/>
      <c r="J29" s="2"/>
      <c r="K29" s="2"/>
      <c r="Q29" s="2">
        <f t="shared" si="2"/>
        <v>48.632977633333333</v>
      </c>
      <c r="R29" s="2">
        <f t="shared" si="3"/>
        <v>7.3005593027609992</v>
      </c>
      <c r="S29" s="6">
        <v>6</v>
      </c>
      <c r="T29" t="s">
        <v>58</v>
      </c>
    </row>
    <row r="30" spans="1:20" x14ac:dyDescent="0.2">
      <c r="A30" s="4" t="s">
        <v>33</v>
      </c>
      <c r="B30" s="2">
        <v>7.4352941179999998</v>
      </c>
      <c r="C30" s="2">
        <v>7.7636363639999999</v>
      </c>
      <c r="D30" s="2">
        <v>11.13461538</v>
      </c>
      <c r="E30" s="2">
        <v>10.24242424</v>
      </c>
      <c r="F30" s="2">
        <v>6.2608695650000001</v>
      </c>
      <c r="G30" s="2">
        <v>7.5475000000000003</v>
      </c>
      <c r="H30" s="2">
        <v>5.5176470589999997</v>
      </c>
      <c r="I30" s="2">
        <v>13</v>
      </c>
      <c r="J30" s="2"/>
      <c r="K30" s="2"/>
      <c r="Q30" s="2">
        <f t="shared" si="2"/>
        <v>8.6127483407499987</v>
      </c>
      <c r="R30" s="2">
        <f t="shared" si="3"/>
        <v>0.91238270640630448</v>
      </c>
      <c r="S30" s="6">
        <v>8</v>
      </c>
    </row>
    <row r="31" spans="1:20" x14ac:dyDescent="0.2">
      <c r="A31" s="4" t="s">
        <v>34</v>
      </c>
      <c r="B31" s="2">
        <v>6.2864680850000001</v>
      </c>
      <c r="C31" s="2">
        <v>6.4997889180000001</v>
      </c>
      <c r="D31" s="2">
        <v>7</v>
      </c>
      <c r="E31" s="2">
        <v>9</v>
      </c>
      <c r="F31" s="2">
        <v>7.5363636359999999</v>
      </c>
      <c r="G31" s="2">
        <v>8.9</v>
      </c>
      <c r="H31" s="2">
        <v>5.6676923080000003</v>
      </c>
      <c r="I31" s="2">
        <v>7.1420289859999997</v>
      </c>
      <c r="J31" s="2"/>
      <c r="K31" s="2"/>
      <c r="L31" s="2"/>
      <c r="M31" s="2"/>
      <c r="N31" s="2"/>
      <c r="O31" s="2"/>
      <c r="Q31" s="2">
        <f t="shared" si="2"/>
        <v>7.2540427416249997</v>
      </c>
      <c r="R31" s="2">
        <f t="shared" si="3"/>
        <v>0.42122142066576079</v>
      </c>
      <c r="S31" s="6">
        <v>8</v>
      </c>
      <c r="T31">
        <v>0.46</v>
      </c>
    </row>
    <row r="32" spans="1:20" x14ac:dyDescent="0.2">
      <c r="A32" s="4" t="s">
        <v>35</v>
      </c>
      <c r="B32" s="2">
        <v>41.545454550000002</v>
      </c>
      <c r="C32" s="2">
        <v>45.574257430000003</v>
      </c>
      <c r="D32" s="2">
        <v>39.301134560000001</v>
      </c>
      <c r="E32" s="2">
        <v>64.400000000000006</v>
      </c>
      <c r="F32" s="2">
        <v>56.190476189999998</v>
      </c>
      <c r="G32" s="2">
        <v>42.5</v>
      </c>
      <c r="H32" s="2">
        <v>61.119047620000003</v>
      </c>
      <c r="I32" s="2"/>
      <c r="J32" s="2"/>
      <c r="K32" s="2"/>
      <c r="L32" s="2"/>
      <c r="M32" s="2"/>
      <c r="N32" s="2"/>
      <c r="O32" s="2"/>
      <c r="Q32" s="2">
        <f t="shared" si="2"/>
        <v>50.090052907142862</v>
      </c>
      <c r="R32" s="2">
        <f t="shared" si="3"/>
        <v>3.8761809460609196</v>
      </c>
      <c r="S32" s="6">
        <v>7</v>
      </c>
    </row>
    <row r="33" spans="1:20" x14ac:dyDescent="0.2">
      <c r="A33" s="4" t="s">
        <v>36</v>
      </c>
      <c r="B33" s="2">
        <v>90.516666670000006</v>
      </c>
      <c r="C33" s="2">
        <v>20</v>
      </c>
      <c r="D33" s="2">
        <v>45</v>
      </c>
      <c r="E33" s="2">
        <v>34.811742420000002</v>
      </c>
      <c r="F33" s="2">
        <v>85.933333329999996</v>
      </c>
      <c r="G33" s="2">
        <v>15.96296296</v>
      </c>
      <c r="H33" s="2">
        <v>22</v>
      </c>
      <c r="I33" s="2"/>
      <c r="J33" s="2"/>
      <c r="K33" s="2"/>
      <c r="L33" s="2"/>
      <c r="M33" s="2"/>
      <c r="N33" s="2"/>
      <c r="O33" s="2"/>
      <c r="Q33" s="2">
        <f t="shared" si="2"/>
        <v>44.889243625714293</v>
      </c>
      <c r="R33" s="2">
        <f t="shared" si="3"/>
        <v>11.800089755520647</v>
      </c>
      <c r="S33" s="6">
        <v>7</v>
      </c>
      <c r="T33">
        <v>0.94</v>
      </c>
    </row>
    <row r="34" spans="1:20" x14ac:dyDescent="0.2">
      <c r="A34" s="4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</row>
    <row r="35" spans="1:20" x14ac:dyDescent="0.2">
      <c r="A35" s="4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</row>
    <row r="36" spans="1:20" x14ac:dyDescent="0.2">
      <c r="A36" s="4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T36" s="5"/>
    </row>
    <row r="37" spans="1:20" x14ac:dyDescent="0.2">
      <c r="A37" s="4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</row>
    <row r="38" spans="1:20" x14ac:dyDescent="0.2">
      <c r="A38" s="4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</row>
    <row r="39" spans="1:20" x14ac:dyDescent="0.2">
      <c r="B39" s="3" t="s">
        <v>6</v>
      </c>
      <c r="F39" s="2"/>
      <c r="G39" s="2"/>
      <c r="Q39" t="s">
        <v>11</v>
      </c>
      <c r="R39" t="s">
        <v>12</v>
      </c>
      <c r="S39" s="6" t="s">
        <v>37</v>
      </c>
      <c r="T39" t="s">
        <v>13</v>
      </c>
    </row>
    <row r="40" spans="1:20" x14ac:dyDescent="0.2">
      <c r="A40" s="4" t="s">
        <v>22</v>
      </c>
      <c r="B40" s="2">
        <v>1.7</v>
      </c>
      <c r="C40" s="2">
        <v>0.2</v>
      </c>
      <c r="D40" s="2">
        <v>0.4</v>
      </c>
      <c r="E40" s="2">
        <v>7.0000000000000001E-3</v>
      </c>
      <c r="F40" s="2">
        <v>0.16</v>
      </c>
      <c r="G40" s="2">
        <v>0.80459770100000005</v>
      </c>
      <c r="H40" s="2">
        <v>1.6666666670000001</v>
      </c>
      <c r="I40" s="2">
        <v>0.91666666699999999</v>
      </c>
      <c r="J40" s="2">
        <v>0.102777778</v>
      </c>
      <c r="K40" s="2"/>
      <c r="L40" s="2"/>
      <c r="M40" s="2"/>
      <c r="N40" s="2"/>
      <c r="O40" s="2"/>
      <c r="Q40" s="2">
        <f>AVERAGE(B40:O40)</f>
        <v>0.66196764588888901</v>
      </c>
      <c r="R40" s="2">
        <f>_xlfn.STDEV.S(B40:O40)/SQRT(COUNT(B40:O40))</f>
        <v>0.21883005873247419</v>
      </c>
      <c r="S40" s="6">
        <v>9</v>
      </c>
    </row>
    <row r="41" spans="1:20" x14ac:dyDescent="0.2">
      <c r="A41" s="4" t="s">
        <v>21</v>
      </c>
      <c r="B41" s="2">
        <v>3.0000000000000001E-3</v>
      </c>
      <c r="C41" s="2">
        <v>1.8</v>
      </c>
      <c r="D41" s="2">
        <v>2.1</v>
      </c>
      <c r="E41" s="2">
        <v>1.1000000000000001</v>
      </c>
      <c r="F41" s="2">
        <v>2.2000000000000002</v>
      </c>
      <c r="G41" s="2">
        <v>1</v>
      </c>
      <c r="H41" s="2">
        <v>11.42857143</v>
      </c>
      <c r="I41" s="2">
        <v>3.8333333330000001</v>
      </c>
      <c r="J41" s="2">
        <v>2</v>
      </c>
      <c r="K41" s="2"/>
      <c r="L41" s="2"/>
      <c r="M41" s="2"/>
      <c r="N41" s="2"/>
      <c r="O41" s="2"/>
      <c r="Q41" s="2">
        <f t="shared" ref="Q41:Q55" si="4">AVERAGE(B41:O41)</f>
        <v>2.8294338625555557</v>
      </c>
      <c r="R41" s="2">
        <f t="shared" ref="R41:R55" si="5">_xlfn.STDEV.S(B41:O41)/SQRT(COUNT(B41:O41))</f>
        <v>1.1301145131831445</v>
      </c>
      <c r="S41" s="6">
        <v>9</v>
      </c>
      <c r="T41" t="s">
        <v>54</v>
      </c>
    </row>
    <row r="42" spans="1:20" x14ac:dyDescent="0.2">
      <c r="A42" s="4" t="s">
        <v>23</v>
      </c>
      <c r="B42" s="2">
        <v>17</v>
      </c>
      <c r="C42" s="2">
        <v>8</v>
      </c>
      <c r="D42" s="2">
        <v>21</v>
      </c>
      <c r="E42" s="2">
        <v>19.09090909</v>
      </c>
      <c r="F42" s="2">
        <v>16.190476189999998</v>
      </c>
      <c r="G42" s="2">
        <v>13.84615385</v>
      </c>
      <c r="H42" s="2"/>
      <c r="I42" s="2"/>
      <c r="J42" s="2"/>
      <c r="K42" s="2"/>
      <c r="L42" s="2"/>
      <c r="M42" s="2"/>
      <c r="N42" s="2"/>
      <c r="O42" s="2"/>
      <c r="Q42" s="2">
        <f t="shared" si="4"/>
        <v>15.854589855</v>
      </c>
      <c r="R42" s="2">
        <f t="shared" si="5"/>
        <v>1.8628131840298039</v>
      </c>
      <c r="S42" s="6">
        <v>6</v>
      </c>
    </row>
    <row r="43" spans="1:20" x14ac:dyDescent="0.2">
      <c r="A43" s="4" t="s">
        <v>24</v>
      </c>
      <c r="B43" s="2">
        <v>15</v>
      </c>
      <c r="C43" s="2">
        <v>4.66</v>
      </c>
      <c r="D43" s="2">
        <v>31</v>
      </c>
      <c r="E43" s="2">
        <v>23.809523810000002</v>
      </c>
      <c r="F43" s="2">
        <v>22.916666670000001</v>
      </c>
      <c r="G43" s="2">
        <v>18.60465116</v>
      </c>
      <c r="H43" s="2"/>
      <c r="I43" s="2"/>
      <c r="J43" s="2"/>
      <c r="K43" s="2"/>
      <c r="L43" s="2"/>
      <c r="M43" s="2"/>
      <c r="N43" s="2"/>
      <c r="O43" s="2"/>
      <c r="P43" s="2"/>
      <c r="Q43" s="2">
        <f t="shared" si="4"/>
        <v>19.33180694</v>
      </c>
      <c r="R43" s="2">
        <f t="shared" si="5"/>
        <v>3.667892777038527</v>
      </c>
      <c r="S43" s="6">
        <v>6</v>
      </c>
      <c r="T43" t="s">
        <v>55</v>
      </c>
    </row>
    <row r="44" spans="1:20" x14ac:dyDescent="0.2">
      <c r="A44" s="4" t="s">
        <v>25</v>
      </c>
      <c r="B44" s="2">
        <v>1.7</v>
      </c>
      <c r="C44" s="2">
        <v>0.28999999999999998</v>
      </c>
      <c r="D44" s="2">
        <v>0.25</v>
      </c>
      <c r="E44" s="2">
        <v>6.3</v>
      </c>
      <c r="F44" s="2">
        <v>2.6</v>
      </c>
      <c r="G44" s="2">
        <v>1.6393443000000001E-2</v>
      </c>
      <c r="H44" s="2">
        <v>1.184210526</v>
      </c>
      <c r="I44" s="2"/>
      <c r="J44" s="2"/>
      <c r="K44" s="2"/>
      <c r="L44" s="2"/>
      <c r="M44" s="2"/>
      <c r="N44" s="2"/>
      <c r="O44" s="2"/>
      <c r="P44" s="2"/>
      <c r="Q44" s="2">
        <f t="shared" si="4"/>
        <v>1.762943424142857</v>
      </c>
      <c r="R44" s="2">
        <f t="shared" si="5"/>
        <v>0.83285848420283148</v>
      </c>
      <c r="S44" s="6">
        <v>7</v>
      </c>
    </row>
    <row r="45" spans="1:20" x14ac:dyDescent="0.2">
      <c r="A45" s="4" t="s">
        <v>26</v>
      </c>
      <c r="B45" s="2">
        <v>1</v>
      </c>
      <c r="C45" s="2">
        <v>0.6</v>
      </c>
      <c r="D45" s="2">
        <v>0.9</v>
      </c>
      <c r="E45" s="2">
        <v>8</v>
      </c>
      <c r="F45" s="2">
        <v>7</v>
      </c>
      <c r="G45" s="2">
        <v>1</v>
      </c>
      <c r="H45" s="2">
        <v>0.48387096800000001</v>
      </c>
      <c r="I45" s="2"/>
      <c r="J45" s="2"/>
      <c r="K45" s="2"/>
      <c r="L45" s="2"/>
      <c r="M45" s="2"/>
      <c r="N45" s="2"/>
      <c r="O45" s="2"/>
      <c r="P45" s="2"/>
      <c r="Q45" s="2">
        <f t="shared" si="4"/>
        <v>2.7119815668571432</v>
      </c>
      <c r="R45" s="2">
        <f t="shared" si="5"/>
        <v>1.2432697192413427</v>
      </c>
      <c r="S45" s="6">
        <v>7</v>
      </c>
      <c r="T45" s="5" t="s">
        <v>56</v>
      </c>
    </row>
    <row r="46" spans="1:20" x14ac:dyDescent="0.2">
      <c r="A46" s="4" t="s">
        <v>27</v>
      </c>
      <c r="B46" s="2">
        <v>24.19354839</v>
      </c>
      <c r="C46" s="2">
        <v>23.943661970000001</v>
      </c>
      <c r="D46" s="2">
        <v>16</v>
      </c>
      <c r="E46" s="2">
        <v>29.587482219999998</v>
      </c>
      <c r="F46" s="2">
        <v>35.365853659999999</v>
      </c>
      <c r="G46" s="2">
        <v>30</v>
      </c>
      <c r="H46" s="2">
        <v>20</v>
      </c>
      <c r="I46" s="2"/>
      <c r="J46" s="2"/>
      <c r="K46" s="2"/>
      <c r="L46" s="2"/>
      <c r="M46" s="2"/>
      <c r="N46" s="2"/>
      <c r="O46" s="2"/>
      <c r="P46" s="2"/>
      <c r="Q46" s="2">
        <f t="shared" si="4"/>
        <v>25.584363748571427</v>
      </c>
      <c r="R46" s="2">
        <f t="shared" si="5"/>
        <v>2.4826625612997528</v>
      </c>
      <c r="S46" s="6">
        <v>7</v>
      </c>
    </row>
    <row r="47" spans="1:20" x14ac:dyDescent="0.2">
      <c r="A47" s="4" t="s">
        <v>28</v>
      </c>
      <c r="B47" s="2">
        <v>22.85714286</v>
      </c>
      <c r="C47" s="2">
        <v>22.222222219999999</v>
      </c>
      <c r="D47" s="2">
        <v>38.46153846</v>
      </c>
      <c r="E47" s="2">
        <v>17.934782609999999</v>
      </c>
      <c r="F47" s="2">
        <v>35.333333330000002</v>
      </c>
      <c r="G47" s="2">
        <v>38.695652170000002</v>
      </c>
      <c r="H47" s="2">
        <v>25.839793279999999</v>
      </c>
      <c r="I47" s="2"/>
      <c r="J47" s="2"/>
      <c r="K47" s="2"/>
      <c r="L47" s="2"/>
      <c r="M47" s="2"/>
      <c r="N47" s="2"/>
      <c r="O47" s="2"/>
      <c r="P47" s="2"/>
      <c r="Q47" s="2">
        <f t="shared" si="4"/>
        <v>28.763494990000005</v>
      </c>
      <c r="R47" s="2">
        <f t="shared" si="5"/>
        <v>3.2342838231349695</v>
      </c>
      <c r="S47" s="6">
        <v>7</v>
      </c>
      <c r="T47" t="s">
        <v>57</v>
      </c>
    </row>
    <row r="48" spans="1:20" x14ac:dyDescent="0.2">
      <c r="A48" s="4" t="s">
        <v>29</v>
      </c>
      <c r="B48" s="2">
        <v>2</v>
      </c>
      <c r="C48" s="2">
        <v>1.1000000000000001</v>
      </c>
      <c r="D48" s="2">
        <v>1.2</v>
      </c>
      <c r="E48" s="2">
        <v>1.8</v>
      </c>
      <c r="F48" s="2">
        <v>3.23</v>
      </c>
      <c r="G48" s="2">
        <v>1.184210526</v>
      </c>
      <c r="H48" s="2">
        <v>2.9787234040000001</v>
      </c>
      <c r="I48" s="2"/>
      <c r="J48" s="2"/>
      <c r="K48" s="2"/>
      <c r="L48" s="2"/>
      <c r="Q48" s="2">
        <f t="shared" si="4"/>
        <v>1.9275619899999998</v>
      </c>
      <c r="R48" s="2">
        <f t="shared" si="5"/>
        <v>0.33056881390002191</v>
      </c>
      <c r="S48" s="6">
        <v>7</v>
      </c>
    </row>
    <row r="49" spans="1:20" x14ac:dyDescent="0.2">
      <c r="A49" s="4" t="s">
        <v>30</v>
      </c>
      <c r="B49" s="2">
        <v>1E-3</v>
      </c>
      <c r="C49" s="2">
        <v>3</v>
      </c>
      <c r="D49" s="2">
        <v>1.6</v>
      </c>
      <c r="E49" s="2">
        <v>4.3</v>
      </c>
      <c r="F49" s="2">
        <v>0.96</v>
      </c>
      <c r="G49" s="2">
        <v>0.408163265</v>
      </c>
      <c r="H49" s="2">
        <v>3</v>
      </c>
      <c r="I49" s="2"/>
      <c r="J49" s="2"/>
      <c r="K49" s="2"/>
      <c r="L49" s="2"/>
      <c r="Q49" s="2">
        <f t="shared" si="4"/>
        <v>1.8955947521428573</v>
      </c>
      <c r="R49" s="2">
        <f t="shared" si="5"/>
        <v>0.59732024593246913</v>
      </c>
      <c r="S49" s="6">
        <v>7</v>
      </c>
      <c r="T49" t="s">
        <v>58</v>
      </c>
    </row>
    <row r="50" spans="1:20" x14ac:dyDescent="0.2">
      <c r="A50" s="4" t="s">
        <v>31</v>
      </c>
      <c r="B50" s="2">
        <v>18.94736842</v>
      </c>
      <c r="C50" s="2">
        <v>8.1081081079999997</v>
      </c>
      <c r="D50" s="2">
        <v>21.05263158</v>
      </c>
      <c r="E50" s="2">
        <v>15.48387097</v>
      </c>
      <c r="F50" s="2">
        <v>28.344370860000001</v>
      </c>
      <c r="G50" s="2">
        <v>23.809523810000002</v>
      </c>
      <c r="H50" s="2"/>
      <c r="I50" s="2"/>
      <c r="J50" s="2"/>
      <c r="K50" s="2"/>
      <c r="L50" s="2"/>
      <c r="Q50" s="2">
        <f t="shared" si="4"/>
        <v>19.290978958</v>
      </c>
      <c r="R50" s="2">
        <f t="shared" si="5"/>
        <v>2.858632029212762</v>
      </c>
      <c r="S50" s="6">
        <v>6</v>
      </c>
    </row>
    <row r="51" spans="1:20" x14ac:dyDescent="0.2">
      <c r="A51" s="4" t="s">
        <v>32</v>
      </c>
      <c r="B51" s="2">
        <v>33.009708740000001</v>
      </c>
      <c r="C51" s="2">
        <v>28.436018959999998</v>
      </c>
      <c r="D51" s="2">
        <v>30</v>
      </c>
      <c r="E51" s="2">
        <v>25</v>
      </c>
      <c r="F51" s="2">
        <v>36.296296300000002</v>
      </c>
      <c r="G51" s="2">
        <v>51.162790700000002</v>
      </c>
      <c r="H51" s="2"/>
      <c r="I51" s="2"/>
      <c r="J51" s="2"/>
      <c r="K51" s="2"/>
      <c r="L51" s="2"/>
      <c r="Q51" s="2">
        <f t="shared" si="4"/>
        <v>33.984135783333329</v>
      </c>
      <c r="R51" s="2">
        <f t="shared" si="5"/>
        <v>3.7805264759567225</v>
      </c>
      <c r="S51" s="6">
        <v>6</v>
      </c>
      <c r="T51" t="s">
        <v>54</v>
      </c>
    </row>
    <row r="52" spans="1:20" x14ac:dyDescent="0.2">
      <c r="A52" s="4" t="s">
        <v>33</v>
      </c>
      <c r="B52" s="2">
        <v>1.0729613730000001</v>
      </c>
      <c r="C52" s="2">
        <v>2.017145739</v>
      </c>
      <c r="D52" s="2">
        <v>3.82848392</v>
      </c>
      <c r="E52" s="2">
        <v>4.4102564099999997</v>
      </c>
      <c r="F52" s="2">
        <v>1.274509804</v>
      </c>
      <c r="G52" s="2">
        <v>4.7058823529999998</v>
      </c>
      <c r="H52" s="2">
        <v>0.98039215700000004</v>
      </c>
      <c r="I52" s="2">
        <v>7.692307692</v>
      </c>
      <c r="J52" s="2"/>
      <c r="K52" s="2"/>
      <c r="L52" s="2"/>
      <c r="Q52" s="2">
        <f t="shared" si="4"/>
        <v>3.2477424310000003</v>
      </c>
      <c r="R52" s="2">
        <f t="shared" si="5"/>
        <v>0.8328908022417274</v>
      </c>
      <c r="S52" s="6">
        <v>8</v>
      </c>
    </row>
    <row r="53" spans="1:20" x14ac:dyDescent="0.2">
      <c r="A53" s="4" t="s">
        <v>34</v>
      </c>
      <c r="B53" s="2">
        <v>5.5333333329999999</v>
      </c>
      <c r="C53" s="2">
        <v>5.5555555559999998</v>
      </c>
      <c r="D53" s="2">
        <v>1.6666666670000001</v>
      </c>
      <c r="E53" s="2">
        <v>5.2727272730000001</v>
      </c>
      <c r="F53" s="2">
        <v>0.909090909</v>
      </c>
      <c r="G53" s="2">
        <v>2.25</v>
      </c>
      <c r="H53" s="2">
        <v>2.1052632000000002E-2</v>
      </c>
      <c r="I53" s="2">
        <v>1.7825311939999999</v>
      </c>
      <c r="J53" s="2"/>
      <c r="K53" s="2"/>
      <c r="L53" s="2"/>
      <c r="M53" s="2"/>
      <c r="N53" s="2"/>
      <c r="O53" s="2"/>
      <c r="Q53" s="2">
        <f t="shared" si="4"/>
        <v>2.8738696954999998</v>
      </c>
      <c r="R53" s="2">
        <f t="shared" si="5"/>
        <v>0.79119255289354851</v>
      </c>
      <c r="S53" s="6">
        <v>8</v>
      </c>
      <c r="T53" t="s">
        <v>59</v>
      </c>
    </row>
    <row r="54" spans="1:20" x14ac:dyDescent="0.2">
      <c r="A54" s="4" t="s">
        <v>35</v>
      </c>
      <c r="B54" s="2">
        <v>25.06265664</v>
      </c>
      <c r="C54" s="2">
        <v>9.2857142859999904</v>
      </c>
      <c r="D54" s="2">
        <v>21.875</v>
      </c>
      <c r="E54" s="2">
        <v>12.5</v>
      </c>
      <c r="F54" s="2">
        <v>29.32692308</v>
      </c>
      <c r="G54" s="2">
        <v>27.5</v>
      </c>
      <c r="H54" s="2">
        <v>36.908881200000003</v>
      </c>
      <c r="I54" s="2"/>
      <c r="J54" s="2"/>
      <c r="K54" s="2"/>
      <c r="L54" s="2"/>
      <c r="M54" s="2"/>
      <c r="N54" s="2"/>
      <c r="O54" s="2"/>
      <c r="Q54" s="2">
        <f t="shared" si="4"/>
        <v>23.208453600857144</v>
      </c>
      <c r="R54" s="2">
        <f t="shared" si="5"/>
        <v>3.6426199742628302</v>
      </c>
      <c r="S54" s="6">
        <v>7</v>
      </c>
    </row>
    <row r="55" spans="1:20" x14ac:dyDescent="0.2">
      <c r="A55" s="4" t="s">
        <v>36</v>
      </c>
      <c r="B55" s="2">
        <v>22.325581400000001</v>
      </c>
      <c r="C55" s="2">
        <v>18.770226539999999</v>
      </c>
      <c r="D55" s="2">
        <v>37.222222219999999</v>
      </c>
      <c r="E55" s="2">
        <v>17.808219179999998</v>
      </c>
      <c r="F55" s="2">
        <v>31.03448276</v>
      </c>
      <c r="G55" s="2">
        <v>28.571428569999998</v>
      </c>
      <c r="H55" s="2">
        <v>33.333333330000002</v>
      </c>
      <c r="I55" s="2"/>
      <c r="J55" s="2"/>
      <c r="K55" s="2"/>
      <c r="L55" s="2"/>
      <c r="M55" s="2"/>
      <c r="N55" s="2"/>
      <c r="O55" s="2"/>
      <c r="Q55" s="2">
        <f t="shared" si="4"/>
        <v>27.009356285714286</v>
      </c>
      <c r="R55" s="2">
        <f t="shared" si="5"/>
        <v>2.8343931885585967</v>
      </c>
      <c r="S55" s="6">
        <v>7</v>
      </c>
      <c r="T55" t="s">
        <v>5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5EB9F-40D6-DB4F-A91D-68E948A476C2}">
  <dimension ref="A5:N34"/>
  <sheetViews>
    <sheetView workbookViewId="0">
      <selection activeCell="H58" sqref="H58"/>
    </sheetView>
  </sheetViews>
  <sheetFormatPr baseColWidth="10" defaultRowHeight="16" x14ac:dyDescent="0.2"/>
  <cols>
    <col min="1" max="1" width="13.33203125" customWidth="1"/>
    <col min="3" max="3" width="16.33203125" customWidth="1"/>
    <col min="6" max="6" width="14.5" customWidth="1"/>
    <col min="9" max="9" width="15.33203125" customWidth="1"/>
  </cols>
  <sheetData>
    <row r="5" spans="1:14" x14ac:dyDescent="0.2">
      <c r="A5" s="10" t="s">
        <v>61</v>
      </c>
    </row>
    <row r="8" spans="1:14" x14ac:dyDescent="0.2">
      <c r="B8" s="11" t="s">
        <v>62</v>
      </c>
      <c r="C8" s="11"/>
      <c r="D8" s="4"/>
      <c r="E8" s="11" t="s">
        <v>66</v>
      </c>
      <c r="F8" s="11"/>
      <c r="G8" s="4"/>
      <c r="H8" s="11" t="s">
        <v>67</v>
      </c>
      <c r="I8" s="11"/>
    </row>
    <row r="9" spans="1:14" x14ac:dyDescent="0.2">
      <c r="B9" s="4" t="s">
        <v>15</v>
      </c>
      <c r="C9" s="4" t="s">
        <v>65</v>
      </c>
      <c r="D9" s="4"/>
      <c r="E9" s="4" t="s">
        <v>15</v>
      </c>
      <c r="F9" s="4" t="s">
        <v>65</v>
      </c>
      <c r="G9" s="4"/>
      <c r="H9" s="4" t="s">
        <v>15</v>
      </c>
      <c r="I9" s="4" t="s">
        <v>65</v>
      </c>
    </row>
    <row r="10" spans="1:14" x14ac:dyDescent="0.2">
      <c r="B10">
        <v>0.74</v>
      </c>
      <c r="C10">
        <v>1.5</v>
      </c>
      <c r="E10">
        <v>0.63</v>
      </c>
      <c r="F10">
        <v>7.0000000000000007E-2</v>
      </c>
      <c r="H10">
        <v>44</v>
      </c>
      <c r="I10">
        <v>0.21</v>
      </c>
    </row>
    <row r="11" spans="1:14" x14ac:dyDescent="0.2">
      <c r="B11">
        <v>1.04</v>
      </c>
      <c r="C11">
        <v>4.5999999999999996</v>
      </c>
      <c r="E11">
        <v>1.8</v>
      </c>
      <c r="F11">
        <v>2.2999999999999998</v>
      </c>
      <c r="H11" t="s">
        <v>60</v>
      </c>
      <c r="I11">
        <v>3</v>
      </c>
    </row>
    <row r="12" spans="1:14" x14ac:dyDescent="0.2">
      <c r="B12">
        <v>0.96</v>
      </c>
      <c r="C12">
        <v>7.0000000000000007E-2</v>
      </c>
      <c r="E12">
        <v>1.02</v>
      </c>
      <c r="F12">
        <v>0.8</v>
      </c>
      <c r="H12">
        <v>0.96</v>
      </c>
      <c r="I12">
        <v>1.01</v>
      </c>
    </row>
    <row r="13" spans="1:14" x14ac:dyDescent="0.2">
      <c r="B13">
        <v>3.1</v>
      </c>
      <c r="C13">
        <v>5.4</v>
      </c>
      <c r="M13" s="7"/>
      <c r="N13" s="7"/>
    </row>
    <row r="14" spans="1:14" x14ac:dyDescent="0.2">
      <c r="B14">
        <v>1.17</v>
      </c>
      <c r="C14">
        <v>0.08</v>
      </c>
      <c r="I14" s="8"/>
    </row>
    <row r="16" spans="1:14" x14ac:dyDescent="0.2">
      <c r="A16" t="s">
        <v>63</v>
      </c>
      <c r="B16">
        <f>AVERAGE(B10:B14)</f>
        <v>1.4019999999999999</v>
      </c>
      <c r="C16">
        <f t="shared" ref="C16:I16" si="0">AVERAGE(C10:C14)</f>
        <v>2.33</v>
      </c>
      <c r="E16">
        <f t="shared" si="0"/>
        <v>1.1500000000000001</v>
      </c>
      <c r="F16">
        <f t="shared" si="0"/>
        <v>1.0566666666666666</v>
      </c>
      <c r="H16">
        <f t="shared" si="0"/>
        <v>22.48</v>
      </c>
      <c r="I16">
        <f t="shared" si="0"/>
        <v>1.4066666666666665</v>
      </c>
    </row>
    <row r="17" spans="1:14" x14ac:dyDescent="0.2">
      <c r="A17" t="s">
        <v>64</v>
      </c>
      <c r="B17" s="9">
        <f>_xlfn.STDEV.S(B10:B14)/SQRT(COUNT(B10:B14))</f>
        <v>0.4302139002868226</v>
      </c>
      <c r="C17" s="9">
        <f t="shared" ref="C17:I17" si="1">_xlfn.STDEV.S(C10:C14)/SQRT(COUNT(C10:C14))</f>
        <v>1.1277588394687934</v>
      </c>
      <c r="D17" s="9"/>
      <c r="E17" s="9">
        <f t="shared" si="1"/>
        <v>0.3439476704383968</v>
      </c>
      <c r="F17" s="9">
        <f t="shared" si="1"/>
        <v>0.65641281049182587</v>
      </c>
      <c r="G17" s="9"/>
      <c r="H17" s="9">
        <f t="shared" si="1"/>
        <v>21.519999999999996</v>
      </c>
      <c r="I17" s="9">
        <f t="shared" si="1"/>
        <v>0.82946435192304147</v>
      </c>
    </row>
    <row r="18" spans="1:14" x14ac:dyDescent="0.2">
      <c r="A18" t="s">
        <v>37</v>
      </c>
      <c r="B18">
        <v>5</v>
      </c>
      <c r="C18">
        <v>5</v>
      </c>
      <c r="E18">
        <v>3</v>
      </c>
      <c r="F18">
        <v>3</v>
      </c>
      <c r="H18">
        <v>3</v>
      </c>
      <c r="I18">
        <v>3</v>
      </c>
    </row>
    <row r="21" spans="1:14" x14ac:dyDescent="0.2">
      <c r="A21" s="10" t="s">
        <v>68</v>
      </c>
    </row>
    <row r="23" spans="1:14" x14ac:dyDescent="0.2">
      <c r="B23" s="11" t="s">
        <v>62</v>
      </c>
      <c r="C23" s="11"/>
      <c r="D23" s="4"/>
      <c r="E23" s="11" t="s">
        <v>66</v>
      </c>
      <c r="F23" s="11"/>
      <c r="G23" s="4"/>
      <c r="H23" s="11" t="s">
        <v>67</v>
      </c>
      <c r="I23" s="11"/>
    </row>
    <row r="24" spans="1:14" x14ac:dyDescent="0.2">
      <c r="B24" s="4" t="s">
        <v>15</v>
      </c>
      <c r="C24" s="4" t="s">
        <v>65</v>
      </c>
      <c r="D24" s="4"/>
      <c r="E24" s="4" t="s">
        <v>15</v>
      </c>
      <c r="F24" s="4" t="s">
        <v>65</v>
      </c>
      <c r="G24" s="4"/>
      <c r="H24" s="4" t="s">
        <v>15</v>
      </c>
      <c r="I24" s="4" t="s">
        <v>65</v>
      </c>
    </row>
    <row r="25" spans="1:14" x14ac:dyDescent="0.2">
      <c r="B25">
        <v>4.42</v>
      </c>
      <c r="C25">
        <v>9</v>
      </c>
      <c r="E25">
        <v>2.4300000000000002</v>
      </c>
      <c r="F25">
        <v>12</v>
      </c>
      <c r="H25">
        <v>24.5</v>
      </c>
      <c r="I25">
        <v>28.2</v>
      </c>
    </row>
    <row r="26" spans="1:14" x14ac:dyDescent="0.2">
      <c r="B26">
        <v>16.14</v>
      </c>
      <c r="C26">
        <v>4.5999999999999996</v>
      </c>
      <c r="E26">
        <v>14.28</v>
      </c>
      <c r="F26">
        <v>12.5</v>
      </c>
      <c r="H26">
        <v>56</v>
      </c>
      <c r="I26">
        <v>10.6</v>
      </c>
      <c r="M26" s="7"/>
      <c r="N26" s="7"/>
    </row>
    <row r="27" spans="1:14" x14ac:dyDescent="0.2">
      <c r="B27">
        <v>13.2</v>
      </c>
      <c r="C27">
        <v>6.3</v>
      </c>
      <c r="E27">
        <v>28.23</v>
      </c>
      <c r="F27">
        <v>12.4</v>
      </c>
      <c r="H27">
        <v>8.77</v>
      </c>
      <c r="I27">
        <v>6.8</v>
      </c>
    </row>
    <row r="28" spans="1:14" x14ac:dyDescent="0.2">
      <c r="B28">
        <v>5.34</v>
      </c>
      <c r="C28">
        <v>3.8</v>
      </c>
      <c r="E28">
        <v>5.56</v>
      </c>
      <c r="F28">
        <v>1.4</v>
      </c>
      <c r="H28">
        <v>3.37</v>
      </c>
      <c r="I28">
        <v>6.4</v>
      </c>
    </row>
    <row r="29" spans="1:14" x14ac:dyDescent="0.2">
      <c r="B29">
        <v>4.82</v>
      </c>
      <c r="C29">
        <v>8.1999999999999993</v>
      </c>
      <c r="E29">
        <v>54</v>
      </c>
      <c r="F29">
        <v>13.6</v>
      </c>
      <c r="H29">
        <v>62</v>
      </c>
      <c r="I29">
        <v>38.799999999999997</v>
      </c>
    </row>
    <row r="30" spans="1:14" x14ac:dyDescent="0.2">
      <c r="B30">
        <v>19</v>
      </c>
      <c r="C30">
        <v>2.2000000000000002</v>
      </c>
    </row>
    <row r="32" spans="1:14" x14ac:dyDescent="0.2">
      <c r="A32" t="s">
        <v>63</v>
      </c>
      <c r="B32">
        <f>AVERAGE(B25:B30)</f>
        <v>10.486666666666668</v>
      </c>
      <c r="C32">
        <f t="shared" ref="C32:I32" si="2">AVERAGE(C25:C30)</f>
        <v>5.6833333333333336</v>
      </c>
      <c r="E32">
        <f t="shared" si="2"/>
        <v>20.9</v>
      </c>
      <c r="F32">
        <f t="shared" si="2"/>
        <v>10.379999999999999</v>
      </c>
      <c r="H32">
        <f t="shared" si="2"/>
        <v>30.927999999999997</v>
      </c>
      <c r="I32">
        <f t="shared" si="2"/>
        <v>18.159999999999997</v>
      </c>
    </row>
    <row r="33" spans="1:9" x14ac:dyDescent="0.2">
      <c r="A33" t="s">
        <v>64</v>
      </c>
      <c r="B33" s="9">
        <f>_xlfn.STDEV.S(B25:B30)/SQRT(COUNT(B25:B30))</f>
        <v>2.628072381888376</v>
      </c>
      <c r="C33" s="9">
        <f t="shared" ref="C33:I33" si="3">_xlfn.STDEV.S(C25:C30)/SQRT(COUNT(C25:C30))</f>
        <v>1.0734420234823006</v>
      </c>
      <c r="D33" s="9"/>
      <c r="E33" s="9">
        <f t="shared" si="3"/>
        <v>9.4064334367495519</v>
      </c>
      <c r="F33" s="9">
        <f t="shared" si="3"/>
        <v>2.2606193841511661</v>
      </c>
      <c r="G33" s="9"/>
      <c r="H33" s="9">
        <f t="shared" si="3"/>
        <v>12.012106143387182</v>
      </c>
      <c r="I33" s="9">
        <f t="shared" si="3"/>
        <v>6.5242317555402654</v>
      </c>
    </row>
    <row r="34" spans="1:9" x14ac:dyDescent="0.2">
      <c r="A34" t="s">
        <v>37</v>
      </c>
      <c r="B34">
        <v>6</v>
      </c>
      <c r="C34">
        <v>6</v>
      </c>
      <c r="E34">
        <v>5</v>
      </c>
      <c r="F34">
        <v>5</v>
      </c>
      <c r="H34">
        <v>5</v>
      </c>
      <c r="I34">
        <v>5</v>
      </c>
    </row>
  </sheetData>
  <mergeCells count="6">
    <mergeCell ref="B8:C8"/>
    <mergeCell ref="E8:F8"/>
    <mergeCell ref="H8:I8"/>
    <mergeCell ref="B23:C23"/>
    <mergeCell ref="E23:F23"/>
    <mergeCell ref="H23:I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inetics</vt:lpstr>
      <vt:lpstr>GYKI</vt:lpstr>
      <vt:lpstr>Tra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oonan, Jennifer</cp:lastModifiedBy>
  <dcterms:created xsi:type="dcterms:W3CDTF">2026-07-06T14:01:42Z</dcterms:created>
  <dcterms:modified xsi:type="dcterms:W3CDTF">2026-07-21T08:26:24Z</dcterms:modified>
</cp:coreProperties>
</file>